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" uniqueCount="376">
  <si>
    <t xml:space="preserve">Targets of all known and novel miRNAs in four samples during molting</t>
  </si>
  <si>
    <t xml:space="preserve">3‘ UTR database ID</t>
  </si>
  <si>
    <t xml:space="preserve">CDS ID</t>
  </si>
  <si>
    <t xml:space="preserve">transcriptome ID</t>
  </si>
  <si>
    <t xml:space="preserve">annotation</t>
  </si>
  <si>
    <t xml:space="preserve">Function Terms</t>
  </si>
  <si>
    <t xml:space="preserve">2nd-std</t>
  </si>
  <si>
    <t xml:space="preserve">3rd-std</t>
  </si>
  <si>
    <t xml:space="preserve">log2 2nd_instar/3rd_instar</t>
  </si>
  <si>
    <t xml:space="preserve">4th-std</t>
  </si>
  <si>
    <t xml:space="preserve">5th-std</t>
  </si>
  <si>
    <t xml:space="preserve">log2 4th_instar/5th_instar</t>
  </si>
  <si>
    <t xml:space="preserve">let-7</t>
  </si>
  <si>
    <t xml:space="preserve">CL3297Contig1</t>
  </si>
  <si>
    <t xml:space="preserve">NLU004125.1</t>
  </si>
  <si>
    <t xml:space="preserve">XLOC_003810</t>
  </si>
  <si>
    <t xml:space="preserve">Ubiquitin-associated domain/translation elongation factor </t>
  </si>
  <si>
    <t xml:space="preserve">transcription and translation</t>
  </si>
  <si>
    <t xml:space="preserve">CL5629Contig1</t>
  </si>
  <si>
    <t xml:space="preserve">NLU016890.1</t>
  </si>
  <si>
    <t xml:space="preserve">XLOC_019699</t>
  </si>
  <si>
    <t xml:space="preserve">phosphomannomutase 2</t>
  </si>
  <si>
    <t xml:space="preserve">energy and glycometabolism</t>
  </si>
  <si>
    <t xml:space="preserve">CL3490Contig1</t>
  </si>
  <si>
    <t xml:space="preserve">NLU022810.1</t>
  </si>
  <si>
    <t xml:space="preserve">XLOC_026856</t>
  </si>
  <si>
    <t xml:space="preserve">GlcNAc-PP-dolichyl-alpha-1, 6-mannosyltransferase</t>
  </si>
  <si>
    <t xml:space="preserve">CL1678Contig1</t>
  </si>
  <si>
    <t xml:space="preserve">NLU011808.1</t>
  </si>
  <si>
    <t xml:space="preserve">XLOC_030851</t>
  </si>
  <si>
    <t xml:space="preserve">flap endonuclease</t>
  </si>
  <si>
    <t xml:space="preserve">CL1802Contig1</t>
  </si>
  <si>
    <t xml:space="preserve">NLU027607.1</t>
  </si>
  <si>
    <t xml:space="preserve">XLOC_034493</t>
  </si>
  <si>
    <t xml:space="preserve">NF-kappa-B-repressing factor</t>
  </si>
  <si>
    <t xml:space="preserve">signal transduction </t>
  </si>
  <si>
    <t xml:space="preserve">CL3508Contig1</t>
  </si>
  <si>
    <t xml:space="preserve">NLU024878.1</t>
  </si>
  <si>
    <t xml:space="preserve">XLOC_029277</t>
  </si>
  <si>
    <t xml:space="preserve">tRNA-splicing ligase</t>
  </si>
  <si>
    <t xml:space="preserve">CL3536Contig1</t>
  </si>
  <si>
    <t xml:space="preserve">NLU015153.1</t>
  </si>
  <si>
    <t xml:space="preserve">XLOC_017332</t>
  </si>
  <si>
    <t xml:space="preserve">cytosolic carboxypeptidase</t>
  </si>
  <si>
    <t xml:space="preserve">cellular structure protein</t>
  </si>
  <si>
    <t xml:space="preserve">miR-1000</t>
  </si>
  <si>
    <t xml:space="preserve">CL602Contig1</t>
  </si>
  <si>
    <t xml:space="preserve">XLOC_025207</t>
  </si>
  <si>
    <t xml:space="preserve">transcription factor</t>
  </si>
  <si>
    <t xml:space="preserve">CL3448Contig1</t>
  </si>
  <si>
    <t xml:space="preserve">NLU018012.1</t>
  </si>
  <si>
    <t xml:space="preserve">XLOC_021155</t>
  </si>
  <si>
    <t xml:space="preserve">cAMP-dependent protein kinase</t>
  </si>
  <si>
    <t xml:space="preserve">CL177Contig2</t>
  </si>
  <si>
    <t xml:space="preserve">NLU012957.1</t>
  </si>
  <si>
    <t xml:space="preserve">XLOC_023519</t>
  </si>
  <si>
    <t xml:space="preserve">ATP-dependent Clp protease</t>
  </si>
  <si>
    <t xml:space="preserve">protein metabolism</t>
  </si>
  <si>
    <t xml:space="preserve">CL347Contig2</t>
  </si>
  <si>
    <t xml:space="preserve">NLU008638.1</t>
  </si>
  <si>
    <t xml:space="preserve">XLOC_009444</t>
  </si>
  <si>
    <t xml:space="preserve">5'-nucleotidase</t>
  </si>
  <si>
    <t xml:space="preserve">CL3538Contig1</t>
  </si>
  <si>
    <t xml:space="preserve">NLU021962.1</t>
  </si>
  <si>
    <t xml:space="preserve">XLOC_025960</t>
  </si>
  <si>
    <t xml:space="preserve">serine palmitoyltransferase</t>
  </si>
  <si>
    <t xml:space="preserve">sphingolipid and phospholipid biosynthesis</t>
  </si>
  <si>
    <t xml:space="preserve">miR-124</t>
  </si>
  <si>
    <t xml:space="preserve">CL10144Contig1</t>
  </si>
  <si>
    <t xml:space="preserve">XLOC_011628 </t>
  </si>
  <si>
    <t xml:space="preserve">CL1631Contig1</t>
  </si>
  <si>
    <t xml:space="preserve">XLOC_026011 </t>
  </si>
  <si>
    <t xml:space="preserve">sugar transporter 12</t>
  </si>
  <si>
    <t xml:space="preserve">CL3590Contig1</t>
  </si>
  <si>
    <t xml:space="preserve">XLOC_007924</t>
  </si>
  <si>
    <t xml:space="preserve">Smad7</t>
  </si>
  <si>
    <t xml:space="preserve">CL6118Contig1</t>
  </si>
  <si>
    <t xml:space="preserve">XLOC_030792</t>
  </si>
  <si>
    <t xml:space="preserve">glucosylceramidase</t>
  </si>
  <si>
    <t xml:space="preserve">miR-133</t>
  </si>
  <si>
    <t xml:space="preserve">CL325Contig2</t>
  </si>
  <si>
    <t xml:space="preserve">NLU008062.1</t>
  </si>
  <si>
    <t xml:space="preserve">XLOC_008746</t>
  </si>
  <si>
    <t xml:space="preserve">CUGBP Elav-like family member</t>
  </si>
  <si>
    <t xml:space="preserve">cell apoptosis</t>
  </si>
  <si>
    <t xml:space="preserve">CL363Contig1</t>
  </si>
  <si>
    <t xml:space="preserve">NLU024470.2</t>
  </si>
  <si>
    <t xml:space="preserve">CL3311Contig1</t>
  </si>
  <si>
    <t xml:space="preserve">XLOC_015535</t>
  </si>
  <si>
    <t xml:space="preserve">SPRY domain-containing SOCS box protein 1</t>
  </si>
  <si>
    <t xml:space="preserve">CL6773Contig1</t>
  </si>
  <si>
    <t xml:space="preserve">NLU013696.3</t>
  </si>
  <si>
    <t xml:space="preserve">XLOC_015440</t>
  </si>
  <si>
    <t xml:space="preserve">metalloprotease</t>
  </si>
  <si>
    <t xml:space="preserve">CL17475Contig1</t>
  </si>
  <si>
    <t xml:space="preserve">NLU012979.1</t>
  </si>
  <si>
    <t xml:space="preserve">XLOC_014650</t>
  </si>
  <si>
    <t xml:space="preserve">synaptotagmin-4</t>
  </si>
  <si>
    <t xml:space="preserve">miR-14</t>
  </si>
  <si>
    <t xml:space="preserve">CL616Contig2</t>
  </si>
  <si>
    <t xml:space="preserve">NLU018188.1</t>
  </si>
  <si>
    <t xml:space="preserve">XLOC_021388</t>
  </si>
  <si>
    <t xml:space="preserve">CL3522Contig1</t>
  </si>
  <si>
    <t xml:space="preserve">NLU026064.1</t>
  </si>
  <si>
    <t xml:space="preserve">XLOC_030811</t>
  </si>
  <si>
    <t xml:space="preserve">CL10471Contig1</t>
  </si>
  <si>
    <t xml:space="preserve">NLU015292.2</t>
  </si>
  <si>
    <t xml:space="preserve">XLOC_017555</t>
  </si>
  <si>
    <t xml:space="preserve">Proliferating cell nuclear antigen</t>
  </si>
  <si>
    <t xml:space="preserve">CL528Contig1</t>
  </si>
  <si>
    <t xml:space="preserve">XLOC_017837</t>
  </si>
  <si>
    <t xml:space="preserve">Activating signal cointegrator</t>
  </si>
  <si>
    <t xml:space="preserve">CL5757Contig1</t>
  </si>
  <si>
    <t xml:space="preserve">NLU021088.1 </t>
  </si>
  <si>
    <t xml:space="preserve">XLOC_024947 </t>
  </si>
  <si>
    <t xml:space="preserve">mitotic-specific cyclin protein</t>
  </si>
  <si>
    <t xml:space="preserve">CL6687Contig1</t>
  </si>
  <si>
    <t xml:space="preserve">NLU017316.1</t>
  </si>
  <si>
    <t xml:space="preserve">XLOC_020255</t>
  </si>
  <si>
    <t xml:space="preserve">miR-193</t>
  </si>
  <si>
    <t xml:space="preserve">CL6007Contig1</t>
  </si>
  <si>
    <t xml:space="preserve">XLOC_025697 </t>
  </si>
  <si>
    <t xml:space="preserve">XLOC_030851 </t>
  </si>
  <si>
    <t xml:space="preserve">CL6738Contig1</t>
  </si>
  <si>
    <t xml:space="preserve">XLOC_005114 </t>
  </si>
  <si>
    <t xml:space="preserve">cell wall protein cwl1</t>
  </si>
  <si>
    <t xml:space="preserve">CL6705Contig1</t>
  </si>
  <si>
    <t xml:space="preserve">XLOC_023033 </t>
  </si>
  <si>
    <t xml:space="preserve">ethanolamine-phosphate cytidylyltransferase</t>
  </si>
  <si>
    <t xml:space="preserve">miR-1a-5p</t>
  </si>
  <si>
    <t xml:space="preserve">XLOC_021181 </t>
  </si>
  <si>
    <t xml:space="preserve">CL14710Contig1</t>
  </si>
  <si>
    <t xml:space="preserve">XLOC_031973 </t>
  </si>
  <si>
    <t xml:space="preserve">CL6713Contig1</t>
  </si>
  <si>
    <t xml:space="preserve">XLOC_026211 </t>
  </si>
  <si>
    <t xml:space="preserve">GTPase</t>
  </si>
  <si>
    <t xml:space="preserve">miR-2796-5p</t>
  </si>
  <si>
    <t xml:space="preserve">CL3533Contig1</t>
  </si>
  <si>
    <t xml:space="preserve">XLOC_014561</t>
  </si>
  <si>
    <t xml:space="preserve">Fasciclin-1 precursor</t>
  </si>
  <si>
    <t xml:space="preserve">CL7103Contig1</t>
  </si>
  <si>
    <t xml:space="preserve">XLOC_024521 </t>
  </si>
  <si>
    <t xml:space="preserve">ATP phosphoribosyltransferase</t>
  </si>
  <si>
    <t xml:space="preserve">CL6590Contig1</t>
  </si>
  <si>
    <t xml:space="preserve">XLOC_011724</t>
  </si>
  <si>
    <t xml:space="preserve">sugar transporter 14</t>
  </si>
  <si>
    <t xml:space="preserve">miR-316-5p</t>
  </si>
  <si>
    <t xml:space="preserve">CL6Contig14</t>
  </si>
  <si>
    <t xml:space="preserve">XLOC_005930</t>
  </si>
  <si>
    <t xml:space="preserve">XLOC_024521</t>
  </si>
  <si>
    <t xml:space="preserve">CL1609Contig1</t>
  </si>
  <si>
    <t xml:space="preserve">XLOC_028771 </t>
  </si>
  <si>
    <t xml:space="preserve">Sterile alpha and TIR motif-containing protein</t>
  </si>
  <si>
    <t xml:space="preserve">CL699Contig1</t>
  </si>
  <si>
    <t xml:space="preserve">XLOC_023876</t>
  </si>
  <si>
    <t xml:space="preserve">e3 ubiquitin-protein ligase</t>
  </si>
  <si>
    <t xml:space="preserve">CL3317Contig1</t>
  </si>
  <si>
    <t xml:space="preserve">XLOC_021105</t>
  </si>
  <si>
    <t xml:space="preserve">miR-34</t>
  </si>
  <si>
    <t xml:space="preserve">CL1022Contig1</t>
  </si>
  <si>
    <t xml:space="preserve">NLU027817.1</t>
  </si>
  <si>
    <t xml:space="preserve">XLOC_033015</t>
  </si>
  <si>
    <t xml:space="preserve">p115</t>
  </si>
  <si>
    <t xml:space="preserve">CL1481Contig2</t>
  </si>
  <si>
    <t xml:space="preserve">NLU004084.1</t>
  </si>
  <si>
    <t xml:space="preserve">XLOC_003751</t>
  </si>
  <si>
    <t xml:space="preserve">Intersectin-1</t>
  </si>
  <si>
    <t xml:space="preserve">CL1805Contig1</t>
  </si>
  <si>
    <t xml:space="preserve">NLU020476.1</t>
  </si>
  <si>
    <t xml:space="preserve">XLOC_024248</t>
  </si>
  <si>
    <t xml:space="preserve">Protein FAM45B</t>
  </si>
  <si>
    <t xml:space="preserve">CL1833Contig1</t>
  </si>
  <si>
    <t xml:space="preserve">NLU003841.1</t>
  </si>
  <si>
    <t xml:space="preserve">XLOC_003499</t>
  </si>
  <si>
    <t xml:space="preserve">ABC transport</t>
  </si>
  <si>
    <t xml:space="preserve">CL3556Contig1</t>
  </si>
  <si>
    <t xml:space="preserve">XLOC_015021</t>
  </si>
  <si>
    <t xml:space="preserve">low density lipoprotein</t>
  </si>
  <si>
    <t xml:space="preserve">CL5616Contig1</t>
  </si>
  <si>
    <t xml:space="preserve">XLOC_021632 </t>
  </si>
  <si>
    <t xml:space="preserve">CL1773Contig1</t>
  </si>
  <si>
    <t xml:space="preserve">NLU010365.1</t>
  </si>
  <si>
    <t xml:space="preserve">XLOC_011482</t>
  </si>
  <si>
    <t xml:space="preserve">neuroendocrine protein</t>
  </si>
  <si>
    <t xml:space="preserve">CL3619Contig1</t>
  </si>
  <si>
    <t xml:space="preserve">NLU012574.1 </t>
  </si>
  <si>
    <t xml:space="preserve">XLOC_014084</t>
  </si>
  <si>
    <t xml:space="preserve">sulfotransferase</t>
  </si>
  <si>
    <t xml:space="preserve">CL632Contig1</t>
  </si>
  <si>
    <t xml:space="preserve">NLU004067.1</t>
  </si>
  <si>
    <t xml:space="preserve">XLOC_003732</t>
  </si>
  <si>
    <r>
      <rPr>
        <sz val="10"/>
        <color rgb="FF333333"/>
        <rFont val="Arial"/>
        <family val="2"/>
      </rPr>
      <t xml:space="preserve">JHBP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takeout</t>
    </r>
    <r>
      <rPr>
        <sz val="10"/>
        <color rgb="FF000000"/>
        <rFont val="Noto Sans"/>
        <family val="2"/>
      </rPr>
      <t xml:space="preserve">）</t>
    </r>
  </si>
  <si>
    <t xml:space="preserve">cuticular and hormone regulation</t>
  </si>
  <si>
    <t xml:space="preserve">CL5427Contig1</t>
  </si>
  <si>
    <t xml:space="preserve">NLU002799.1</t>
  </si>
  <si>
    <t xml:space="preserve">XLOC_002220</t>
  </si>
  <si>
    <t xml:space="preserve">protein tweety</t>
  </si>
  <si>
    <t xml:space="preserve">NLU005172.1</t>
  </si>
  <si>
    <t xml:space="preserve">XLOC_005114</t>
  </si>
  <si>
    <t xml:space="preserve">CL324Contig1</t>
  </si>
  <si>
    <t xml:space="preserve">XLOC_002852</t>
  </si>
  <si>
    <t xml:space="preserve">laccase-2</t>
  </si>
  <si>
    <t xml:space="preserve">CL622Contig3</t>
  </si>
  <si>
    <t xml:space="preserve">NLU015904.1</t>
  </si>
  <si>
    <t xml:space="preserve">XLOC_018387 </t>
  </si>
  <si>
    <t xml:space="preserve">CL1509Contig1</t>
  </si>
  <si>
    <t xml:space="preserve">NLU019164.1</t>
  </si>
  <si>
    <t xml:space="preserve">XLOC_022631</t>
  </si>
  <si>
    <t xml:space="preserve">CL1730Contig1</t>
  </si>
  <si>
    <t xml:space="preserve">NLU023884.1</t>
  </si>
  <si>
    <t xml:space="preserve">XLOC_028227</t>
  </si>
  <si>
    <t xml:space="preserve">kinetochore protein</t>
  </si>
  <si>
    <t xml:space="preserve">CL5931Contig1</t>
  </si>
  <si>
    <t xml:space="preserve">NLU021425.2</t>
  </si>
  <si>
    <t xml:space="preserve">XLOC_025305</t>
  </si>
  <si>
    <t xml:space="preserve">RNA binding protein</t>
  </si>
  <si>
    <t xml:space="preserve">CL351Contig1</t>
  </si>
  <si>
    <t xml:space="preserve">X</t>
  </si>
  <si>
    <t xml:space="preserve">XLOC_014392</t>
  </si>
  <si>
    <t xml:space="preserve">Est1</t>
  </si>
  <si>
    <t xml:space="preserve">CL5796Contig1</t>
  </si>
  <si>
    <t xml:space="preserve">NLU023498.1</t>
  </si>
  <si>
    <t xml:space="preserve">XLOC_027675</t>
  </si>
  <si>
    <t xml:space="preserve">lipase maturation factor 2</t>
  </si>
  <si>
    <t xml:space="preserve">CL1533Contig1</t>
  </si>
  <si>
    <t xml:space="preserve">NLU022974.1</t>
  </si>
  <si>
    <t xml:space="preserve">XLOC_027086</t>
  </si>
  <si>
    <t xml:space="preserve">CL7027Contig1</t>
  </si>
  <si>
    <t xml:space="preserve">XLOC_024868</t>
  </si>
  <si>
    <t xml:space="preserve">capsular protein</t>
  </si>
  <si>
    <t xml:space="preserve">CL650Contig1</t>
  </si>
  <si>
    <t xml:space="preserve">NLU005836.2</t>
  </si>
  <si>
    <t xml:space="preserve">XLOC_005934</t>
  </si>
  <si>
    <t xml:space="preserve">swiss cheese</t>
  </si>
  <si>
    <t xml:space="preserve">CL6942Contig1</t>
  </si>
  <si>
    <t xml:space="preserve">NLU002510.1</t>
  </si>
  <si>
    <t xml:space="preserve">XLOC_001877</t>
  </si>
  <si>
    <t xml:space="preserve">miR-71</t>
  </si>
  <si>
    <t xml:space="preserve">CL657Contig1</t>
  </si>
  <si>
    <t xml:space="preserve">NLU028589.1</t>
  </si>
  <si>
    <t xml:space="preserve">XLOC_034001</t>
  </si>
  <si>
    <t xml:space="preserve">leucine-rich repeat flightless-interacting protein 2</t>
  </si>
  <si>
    <t xml:space="preserve">miR-750</t>
  </si>
  <si>
    <t xml:space="preserve">CL5420Contig1</t>
  </si>
  <si>
    <t xml:space="preserve">XLOC_023021 </t>
  </si>
  <si>
    <t xml:space="preserve">Serine/threonine-protein phosphatase 6</t>
  </si>
  <si>
    <t xml:space="preserve">miR-87a-3p</t>
  </si>
  <si>
    <t xml:space="preserve">CL1712Contig1</t>
  </si>
  <si>
    <t xml:space="preserve">NLU025696.1</t>
  </si>
  <si>
    <t xml:space="preserve">XLOC_030387</t>
  </si>
  <si>
    <t xml:space="preserve">leucine-rich transmembrane protein</t>
  </si>
  <si>
    <t xml:space="preserve">CL5881Contig1</t>
  </si>
  <si>
    <t xml:space="preserve">NLU024541.1</t>
  </si>
  <si>
    <t xml:space="preserve">XLOC_028940</t>
  </si>
  <si>
    <t xml:space="preserve">CL10662Contig1</t>
  </si>
  <si>
    <t xml:space="preserve">NLU011532.2</t>
  </si>
  <si>
    <t xml:space="preserve">XLOC_012890</t>
  </si>
  <si>
    <t xml:space="preserve">Sfmbt-like isoform</t>
  </si>
  <si>
    <t xml:space="preserve">miR-8-5p</t>
  </si>
  <si>
    <t xml:space="preserve">NLU008631.1</t>
  </si>
  <si>
    <t xml:space="preserve">CL190Contig3</t>
  </si>
  <si>
    <t xml:space="preserve">XLOC_013768</t>
  </si>
  <si>
    <t xml:space="preserve">Acetyl CoA dehydrogenase activity</t>
  </si>
  <si>
    <t xml:space="preserve">CL1755Contig1</t>
  </si>
  <si>
    <t xml:space="preserve">XLOC_014672</t>
  </si>
  <si>
    <t xml:space="preserve">CL3273Contig1</t>
  </si>
  <si>
    <t xml:space="preserve">XLOC_005972</t>
  </si>
  <si>
    <t xml:space="preserve">farnesyl pyrophosphate synthase</t>
  </si>
  <si>
    <t xml:space="preserve">CL15490Contig1</t>
  </si>
  <si>
    <t xml:space="preserve">XLOC_025511</t>
  </si>
  <si>
    <t xml:space="preserve">Coatomer subunit delta</t>
  </si>
  <si>
    <t xml:space="preserve">miR-92a</t>
  </si>
  <si>
    <t xml:space="preserve">CL3527Contig1</t>
  </si>
  <si>
    <t xml:space="preserve">XLOC_005312</t>
  </si>
  <si>
    <t xml:space="preserve">ATP-binding cassette transporter</t>
  </si>
  <si>
    <t xml:space="preserve">CL646Contig1</t>
  </si>
  <si>
    <t xml:space="preserve">XLOC_029665 </t>
  </si>
  <si>
    <t xml:space="preserve">m7GpppX diphosphatase</t>
  </si>
  <si>
    <t xml:space="preserve">miR-965</t>
  </si>
  <si>
    <t xml:space="preserve">CL3373Contig1</t>
  </si>
  <si>
    <t xml:space="preserve">NLU013861.1</t>
  </si>
  <si>
    <t xml:space="preserve">XLOC_015637</t>
  </si>
  <si>
    <t xml:space="preserve">miR-993-5p</t>
  </si>
  <si>
    <t xml:space="preserve">CL6987Contig1</t>
  </si>
  <si>
    <t xml:space="preserve">XLOC_026914</t>
  </si>
  <si>
    <t xml:space="preserve">activating signal cointegrator 1 </t>
  </si>
  <si>
    <t xml:space="preserve">signal transduction</t>
  </si>
  <si>
    <t xml:space="preserve">nlu-miR-4</t>
  </si>
  <si>
    <t xml:space="preserve">XLOC_005934 </t>
  </si>
  <si>
    <t xml:space="preserve">nlu-miR-14</t>
  </si>
  <si>
    <t xml:space="preserve">CL572Contig1</t>
  </si>
  <si>
    <t xml:space="preserve">XLOC_023544 </t>
  </si>
  <si>
    <t xml:space="preserve">exonuclease 1</t>
  </si>
  <si>
    <t xml:space="preserve">CL5496Contig1</t>
  </si>
  <si>
    <t xml:space="preserve">XLOC_025914</t>
  </si>
  <si>
    <t xml:space="preserve">XLOC_021155 </t>
  </si>
  <si>
    <t xml:space="preserve">CL5295Contig1</t>
  </si>
  <si>
    <t xml:space="preserve">XLOC_013975</t>
  </si>
  <si>
    <t xml:space="preserve">crotonobetainyl-CoA-hydratase</t>
  </si>
  <si>
    <t xml:space="preserve">CL6738Contig2</t>
  </si>
  <si>
    <t xml:space="preserve"> cell wall protein cwl1</t>
  </si>
  <si>
    <t xml:space="preserve">XLOC_026211</t>
  </si>
  <si>
    <t xml:space="preserve">nlu-miR-15</t>
  </si>
  <si>
    <t xml:space="preserve">CL5509Contig1</t>
  </si>
  <si>
    <t xml:space="preserve">XLOC_008288</t>
  </si>
  <si>
    <t xml:space="preserve">groucho</t>
  </si>
  <si>
    <t xml:space="preserve">CL5398Contig1</t>
  </si>
  <si>
    <t xml:space="preserve">XLOC_018923</t>
  </si>
  <si>
    <t xml:space="preserve">Peptidyl-prolyl cis-trans isomerase</t>
  </si>
  <si>
    <t xml:space="preserve">nlu-miR-29</t>
  </si>
  <si>
    <t xml:space="preserve">CL1815Contig1</t>
  </si>
  <si>
    <t xml:space="preserve">XLOC_007711</t>
  </si>
  <si>
    <t xml:space="preserve">cAMP response element-binding protein</t>
  </si>
  <si>
    <t xml:space="preserve">nlu-miR-34</t>
  </si>
  <si>
    <t xml:space="preserve">CL5244Contig1</t>
  </si>
  <si>
    <t xml:space="preserve">XLOC_023505</t>
  </si>
  <si>
    <t xml:space="preserve">Endophilin-A</t>
  </si>
  <si>
    <t xml:space="preserve">nlu-miR-124</t>
  </si>
  <si>
    <t xml:space="preserve">CL3234Contig1</t>
  </si>
  <si>
    <t xml:space="preserve">XLOC_024145 </t>
  </si>
  <si>
    <t xml:space="preserve">S-adenosylmethionine decarboxylase</t>
  </si>
  <si>
    <t xml:space="preserve">CL6395Contig1</t>
  </si>
  <si>
    <t xml:space="preserve">XLOC_011514  </t>
  </si>
  <si>
    <t xml:space="preserve">Glutamate half cystine ligase</t>
  </si>
  <si>
    <t xml:space="preserve">XLOC_017555 </t>
  </si>
  <si>
    <t xml:space="preserve">XLOC_005930 </t>
  </si>
  <si>
    <t xml:space="preserve">CL6236Contig1</t>
  </si>
  <si>
    <t xml:space="preserve">XLOC_025631</t>
  </si>
  <si>
    <t xml:space="preserve">Ca2+ transporter</t>
  </si>
  <si>
    <t xml:space="preserve">XLOC_017332 </t>
  </si>
  <si>
    <t xml:space="preserve">CL5344Contig1</t>
  </si>
  <si>
    <t xml:space="preserve">XLOC_018042</t>
  </si>
  <si>
    <t xml:space="preserve">cell division cycle protein</t>
  </si>
  <si>
    <t xml:space="preserve">CL1550Contig1</t>
  </si>
  <si>
    <t xml:space="preserve">XLOC_002138</t>
  </si>
  <si>
    <t xml:space="preserve">argonaute-1</t>
  </si>
  <si>
    <t xml:space="preserve">CL6934Contig1</t>
  </si>
  <si>
    <t xml:space="preserve">XLOC_012010</t>
  </si>
  <si>
    <t xml:space="preserve">fumarate hydratase</t>
  </si>
  <si>
    <t xml:space="preserve">nlu-miR-165</t>
  </si>
  <si>
    <t xml:space="preserve">CL675Contig1</t>
  </si>
  <si>
    <t xml:space="preserve">XLOC_015296</t>
  </si>
  <si>
    <t xml:space="preserve">nlu-miR-173</t>
  </si>
  <si>
    <t xml:space="preserve">CL6008Contig1</t>
  </si>
  <si>
    <t xml:space="preserve">NLU024587.1</t>
  </si>
  <si>
    <t xml:space="preserve">JHBP</t>
  </si>
  <si>
    <t xml:space="preserve">CL1552Contig1</t>
  </si>
  <si>
    <t xml:space="preserve">NLU008023.1</t>
  </si>
  <si>
    <t xml:space="preserve">XLOC_008680</t>
  </si>
  <si>
    <t xml:space="preserve">ecdysone response nuclear receptor Ftz-F1</t>
  </si>
  <si>
    <t xml:space="preserve">CL155Contig1</t>
  </si>
  <si>
    <t xml:space="preserve">NLU014510.1</t>
  </si>
  <si>
    <t xml:space="preserve">XLOC_016387</t>
  </si>
  <si>
    <t xml:space="preserve">tRNA-methyltransferase</t>
  </si>
  <si>
    <t xml:space="preserve">CL1492Contig1</t>
  </si>
  <si>
    <t xml:space="preserve">NLU028484.1</t>
  </si>
  <si>
    <t xml:space="preserve">XLOC_033851</t>
  </si>
  <si>
    <t xml:space="preserve">tubulin polyglutamylase</t>
  </si>
  <si>
    <t xml:space="preserve">CL1715Contig1</t>
  </si>
  <si>
    <t xml:space="preserve">NLU010180.1</t>
  </si>
  <si>
    <t xml:space="preserve">XLOC_011252</t>
  </si>
  <si>
    <t xml:space="preserve">Chromosome structural protein</t>
  </si>
  <si>
    <t xml:space="preserve">nlu-miR-186</t>
  </si>
  <si>
    <t xml:space="preserve">CL10216Contig1</t>
  </si>
  <si>
    <t xml:space="preserve">NLU003443.1</t>
  </si>
  <si>
    <t xml:space="preserve">XLOC_002932</t>
  </si>
  <si>
    <t xml:space="preserve">alpha-tocopherol transfer protein</t>
  </si>
  <si>
    <t xml:space="preserve">CL54Contig4</t>
  </si>
  <si>
    <t xml:space="preserve">XLOC_017770 </t>
  </si>
  <si>
    <t xml:space="preserve">dual oxidase maturation factor</t>
  </si>
  <si>
    <t xml:space="preserve">nlu-miR-213</t>
  </si>
  <si>
    <t xml:space="preserve">CL10428Contig1</t>
  </si>
  <si>
    <t xml:space="preserve">NLU023190.1</t>
  </si>
  <si>
    <t xml:space="preserve">XLOC_027319</t>
  </si>
  <si>
    <t xml:space="preserve">nlu-miR-244</t>
  </si>
  <si>
    <t xml:space="preserve">XLOC_026914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9"/>
      <color rgb="FF000000"/>
      <name val="Arial"/>
      <family val="2"/>
    </font>
    <font>
      <sz val="12"/>
      <name val="Arial"/>
      <family val="2"/>
    </font>
    <font>
      <b val="true"/>
      <sz val="14"/>
      <name val="Arial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b val="true"/>
      <sz val="12"/>
      <name val="宋体"/>
      <family val="0"/>
      <charset val="134"/>
    </font>
    <font>
      <sz val="10"/>
      <color rgb="FF000000"/>
      <name val="Arial"/>
      <family val="2"/>
    </font>
    <font>
      <sz val="10"/>
      <color rgb="FF333333"/>
      <name val="Arial"/>
      <family val="2"/>
    </font>
    <font>
      <sz val="10"/>
      <name val="Arial"/>
      <family val="2"/>
    </font>
    <font>
      <sz val="10"/>
      <color rgb="FF000000"/>
      <name val="Noto San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7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153"/>
  <sheetViews>
    <sheetView showFormulas="false" showGridLines="true" showRowColHeaders="true" showZeros="true" rightToLeft="false" tabSelected="true" showOutlineSymbols="true" defaultGridColor="true" view="normal" topLeftCell="A106" colorId="64" zoomScale="100" zoomScaleNormal="100" zoomScalePageLayoutView="100" workbookViewId="0">
      <selection pane="topLeft" activeCell="I123" activeCellId="0" sqref="I123"/>
    </sheetView>
  </sheetViews>
  <sheetFormatPr defaultColWidth="8.8984375" defaultRowHeight="15" zeroHeight="false" outlineLevelRow="0" outlineLevelCol="0"/>
  <cols>
    <col collapsed="false" customWidth="true" hidden="false" outlineLevel="0" max="1" min="1" style="1" width="13.24"/>
    <col collapsed="false" customWidth="true" hidden="false" outlineLevel="0" max="2" min="2" style="2" width="22.74"/>
    <col collapsed="false" customWidth="true" hidden="false" outlineLevel="0" max="3" min="3" style="2" width="15.87"/>
    <col collapsed="false" customWidth="true" hidden="false" outlineLevel="0" max="4" min="4" style="2" width="21.99"/>
    <col collapsed="false" customWidth="true" hidden="false" outlineLevel="0" max="5" min="5" style="3" width="35.36"/>
    <col collapsed="false" customWidth="true" hidden="false" outlineLevel="0" max="6" min="6" style="2" width="30.99"/>
    <col collapsed="false" customWidth="true" hidden="false" outlineLevel="0" max="7" min="7" style="4" width="13.24"/>
    <col collapsed="false" customWidth="true" hidden="false" outlineLevel="0" max="8" min="8" style="4" width="10.99"/>
    <col collapsed="false" customWidth="true" hidden="false" outlineLevel="0" max="9" min="9" style="5" width="26.99"/>
    <col collapsed="false" customWidth="true" hidden="false" outlineLevel="0" max="10" min="10" style="4" width="10.87"/>
    <col collapsed="false" customWidth="true" hidden="false" outlineLevel="0" max="11" min="11" style="4" width="11.24"/>
    <col collapsed="false" customWidth="true" hidden="false" outlineLevel="0" max="12" min="12" style="5" width="27.12"/>
  </cols>
  <sheetData>
    <row r="2" customFormat="false" ht="18" hidden="false" customHeight="false" outlineLevel="0" collapsed="false">
      <c r="C2" s="6" t="s">
        <v>0</v>
      </c>
      <c r="D2" s="6"/>
      <c r="E2" s="6"/>
      <c r="F2" s="6"/>
    </row>
    <row r="6" s="10" customFormat="true" ht="15.75" hidden="false" customHeight="false" outlineLevel="0" collapsed="false">
      <c r="A6" s="7"/>
      <c r="B6" s="8" t="s">
        <v>1</v>
      </c>
      <c r="C6" s="8" t="s">
        <v>2</v>
      </c>
      <c r="D6" s="8" t="s">
        <v>3</v>
      </c>
      <c r="E6" s="8" t="s">
        <v>4</v>
      </c>
      <c r="F6" s="8" t="s">
        <v>5</v>
      </c>
      <c r="G6" s="9" t="s">
        <v>6</v>
      </c>
      <c r="H6" s="9" t="s">
        <v>7</v>
      </c>
      <c r="I6" s="9" t="s">
        <v>8</v>
      </c>
      <c r="J6" s="9" t="s">
        <v>9</v>
      </c>
      <c r="K6" s="9" t="s">
        <v>10</v>
      </c>
      <c r="L6" s="9" t="s">
        <v>11</v>
      </c>
    </row>
    <row r="7" customFormat="false" ht="15" hidden="false" customHeight="false" outlineLevel="0" collapsed="false">
      <c r="A7" s="11" t="s">
        <v>12</v>
      </c>
      <c r="B7" s="12" t="s">
        <v>13</v>
      </c>
      <c r="C7" s="12" t="s">
        <v>14</v>
      </c>
      <c r="D7" s="12" t="s">
        <v>15</v>
      </c>
      <c r="E7" s="13" t="s">
        <v>16</v>
      </c>
      <c r="F7" s="12" t="s">
        <v>17</v>
      </c>
      <c r="G7" s="14" t="n">
        <v>4.38538410277774</v>
      </c>
      <c r="H7" s="14" t="n">
        <v>4.29688495313369</v>
      </c>
      <c r="I7" s="15" t="n">
        <f aca="false">LOG(G7/H7,2)</f>
        <v>0.0294120593634523</v>
      </c>
      <c r="J7" s="14" t="n">
        <v>8.74006327386287</v>
      </c>
      <c r="K7" s="14" t="n">
        <v>9.13367845363609</v>
      </c>
      <c r="L7" s="15" t="n">
        <f aca="false">LOG(J7/K7,2)</f>
        <v>-0.0635522771040279</v>
      </c>
    </row>
    <row r="8" customFormat="false" ht="15" hidden="false" customHeight="false" outlineLevel="0" collapsed="false">
      <c r="A8" s="16"/>
      <c r="B8" s="12" t="s">
        <v>18</v>
      </c>
      <c r="C8" s="12" t="s">
        <v>19</v>
      </c>
      <c r="D8" s="12" t="s">
        <v>20</v>
      </c>
      <c r="E8" s="13" t="s">
        <v>21</v>
      </c>
      <c r="F8" s="12" t="s">
        <v>22</v>
      </c>
      <c r="G8" s="14" t="n">
        <v>1.88185064946784</v>
      </c>
      <c r="H8" s="14" t="n">
        <v>4.17583230063387</v>
      </c>
      <c r="I8" s="15" t="n">
        <f aca="false">LOG(G8/H8,2)</f>
        <v>-1.14991164008111</v>
      </c>
      <c r="J8" s="14" t="n">
        <v>2.66341647215056</v>
      </c>
      <c r="K8" s="14" t="n">
        <v>2.66739183448036</v>
      </c>
      <c r="L8" s="15" t="n">
        <f aca="false">LOG(J8/K8,2)</f>
        <v>-0.00215173243988628</v>
      </c>
    </row>
    <row r="9" s="19" customFormat="true" ht="15" hidden="false" customHeight="false" outlineLevel="0" collapsed="false">
      <c r="A9" s="17"/>
      <c r="B9" s="14" t="s">
        <v>23</v>
      </c>
      <c r="C9" s="14" t="s">
        <v>24</v>
      </c>
      <c r="D9" s="14" t="s">
        <v>25</v>
      </c>
      <c r="E9" s="18" t="s">
        <v>26</v>
      </c>
      <c r="F9" s="12" t="s">
        <v>22</v>
      </c>
      <c r="G9" s="14" t="n">
        <v>4.38031429456644</v>
      </c>
      <c r="H9" s="14" t="n">
        <v>5.03178231166013</v>
      </c>
      <c r="I9" s="15" t="n">
        <f aca="false">LOG(G9/H9,2)</f>
        <v>-0.200035119506947</v>
      </c>
      <c r="J9" s="14" t="n">
        <v>2.33712674626542</v>
      </c>
      <c r="K9" s="14" t="n">
        <v>3.75730317890425</v>
      </c>
      <c r="L9" s="15" t="n">
        <f aca="false">LOG(J9/K9,2)</f>
        <v>-0.684961556559184</v>
      </c>
    </row>
    <row r="10" s="19" customFormat="true" ht="15" hidden="false" customHeight="false" outlineLevel="0" collapsed="false">
      <c r="A10" s="17"/>
      <c r="B10" s="14" t="s">
        <v>27</v>
      </c>
      <c r="C10" s="14" t="s">
        <v>28</v>
      </c>
      <c r="D10" s="14" t="s">
        <v>29</v>
      </c>
      <c r="E10" s="18" t="s">
        <v>30</v>
      </c>
      <c r="F10" s="12" t="s">
        <v>17</v>
      </c>
      <c r="G10" s="14" t="n">
        <v>0.900823005216878</v>
      </c>
      <c r="H10" s="14" t="n">
        <v>1.29800583223355</v>
      </c>
      <c r="I10" s="15" t="n">
        <f aca="false">LOG(G10/H10,2)</f>
        <v>-0.52698128916093</v>
      </c>
      <c r="J10" s="14" t="n">
        <v>1.95145517563371</v>
      </c>
      <c r="K10" s="14" t="n">
        <v>1.30291191915042</v>
      </c>
      <c r="L10" s="15" t="n">
        <f aca="false">LOG(J10/K10,2)</f>
        <v>0.582810768281271</v>
      </c>
    </row>
    <row r="11" customFormat="false" ht="15" hidden="false" customHeight="false" outlineLevel="0" collapsed="false">
      <c r="A11" s="16"/>
      <c r="B11" s="12" t="s">
        <v>31</v>
      </c>
      <c r="C11" s="12" t="s">
        <v>32</v>
      </c>
      <c r="D11" s="12" t="s">
        <v>33</v>
      </c>
      <c r="E11" s="18" t="s">
        <v>34</v>
      </c>
      <c r="F11" s="12" t="s">
        <v>35</v>
      </c>
      <c r="G11" s="14" t="n">
        <v>6.34896542276476</v>
      </c>
      <c r="H11" s="14" t="n">
        <v>6.937456665277</v>
      </c>
      <c r="I11" s="15" t="n">
        <f aca="false">LOG(G11/H11,2)</f>
        <v>-0.127885333751112</v>
      </c>
      <c r="J11" s="14" t="n">
        <v>4.18980890790856</v>
      </c>
      <c r="K11" s="14" t="n">
        <v>5.62450935295723</v>
      </c>
      <c r="L11" s="15" t="n">
        <f aca="false">LOG(J11/K11,2)</f>
        <v>-0.424842804262161</v>
      </c>
    </row>
    <row r="12" customFormat="false" ht="15" hidden="false" customHeight="false" outlineLevel="0" collapsed="false">
      <c r="A12" s="16"/>
      <c r="B12" s="12" t="s">
        <v>36</v>
      </c>
      <c r="C12" s="12" t="s">
        <v>37</v>
      </c>
      <c r="D12" s="12" t="s">
        <v>38</v>
      </c>
      <c r="E12" s="13" t="s">
        <v>39</v>
      </c>
      <c r="F12" s="12" t="s">
        <v>17</v>
      </c>
      <c r="G12" s="14" t="n">
        <v>5.26032605074776</v>
      </c>
      <c r="H12" s="14" t="n">
        <v>11.1541616800354</v>
      </c>
      <c r="I12" s="15" t="n">
        <f aca="false">LOG(G12/H12,2)</f>
        <v>-1.08435795821019</v>
      </c>
      <c r="J12" s="14" t="n">
        <v>6.82864172817761</v>
      </c>
      <c r="K12" s="14" t="n">
        <v>8.29132974432171</v>
      </c>
      <c r="L12" s="15" t="n">
        <f aca="false">LOG(J12/K12,2)</f>
        <v>-0.280004852985223</v>
      </c>
    </row>
    <row r="13" customFormat="false" ht="15" hidden="false" customHeight="false" outlineLevel="0" collapsed="false">
      <c r="A13" s="16"/>
      <c r="B13" s="12" t="s">
        <v>40</v>
      </c>
      <c r="C13" s="12" t="s">
        <v>41</v>
      </c>
      <c r="D13" s="12" t="s">
        <v>42</v>
      </c>
      <c r="E13" s="18" t="s">
        <v>43</v>
      </c>
      <c r="F13" s="12" t="s">
        <v>44</v>
      </c>
      <c r="G13" s="14" t="n">
        <v>2.8135361183124</v>
      </c>
      <c r="H13" s="14" t="n">
        <v>2.91891982567742</v>
      </c>
      <c r="I13" s="15" t="n">
        <f aca="false">LOG(G13/H13,2)</f>
        <v>-0.0530501008285213</v>
      </c>
      <c r="J13" s="14" t="n">
        <v>5.20104147191992</v>
      </c>
      <c r="K13" s="14" t="n">
        <v>5.81921121336862</v>
      </c>
      <c r="L13" s="15" t="n">
        <f aca="false">LOG(J13/K13,2)</f>
        <v>-0.162023069218272</v>
      </c>
    </row>
    <row r="14" customFormat="false" ht="15" hidden="false" customHeight="false" outlineLevel="0" collapsed="false">
      <c r="A14" s="16"/>
      <c r="B14" s="12"/>
      <c r="C14" s="12"/>
      <c r="D14" s="12"/>
      <c r="E14" s="20"/>
      <c r="F14" s="12"/>
      <c r="G14" s="14"/>
      <c r="H14" s="14"/>
      <c r="I14" s="15"/>
      <c r="J14" s="14"/>
      <c r="K14" s="14"/>
      <c r="L14" s="15"/>
    </row>
    <row r="15" customFormat="false" ht="15" hidden="false" customHeight="false" outlineLevel="0" collapsed="false">
      <c r="A15" s="11" t="s">
        <v>45</v>
      </c>
      <c r="B15" s="12" t="s">
        <v>46</v>
      </c>
      <c r="C15" s="12"/>
      <c r="D15" s="14" t="s">
        <v>47</v>
      </c>
      <c r="E15" s="14"/>
      <c r="F15" s="12" t="s">
        <v>48</v>
      </c>
      <c r="G15" s="14" t="n">
        <v>2.23481657007076</v>
      </c>
      <c r="H15" s="14" t="n">
        <v>2.81765042575977</v>
      </c>
      <c r="I15" s="15" t="n">
        <f aca="false">LOG(G15/H15,2)</f>
        <v>-0.33433621121854</v>
      </c>
      <c r="J15" s="14" t="n">
        <v>1.5438332190786</v>
      </c>
      <c r="K15" s="14" t="n">
        <v>2.75287898792183</v>
      </c>
      <c r="L15" s="15" t="n">
        <f aca="false">LOG(J15/K15,2)</f>
        <v>-0.834424286701821</v>
      </c>
    </row>
    <row r="16" customFormat="false" ht="15" hidden="false" customHeight="false" outlineLevel="0" collapsed="false">
      <c r="A16" s="16"/>
      <c r="B16" s="12" t="s">
        <v>49</v>
      </c>
      <c r="C16" s="12" t="s">
        <v>50</v>
      </c>
      <c r="D16" s="14" t="s">
        <v>51</v>
      </c>
      <c r="E16" s="13" t="s">
        <v>52</v>
      </c>
      <c r="F16" s="12" t="s">
        <v>35</v>
      </c>
      <c r="G16" s="14" t="n">
        <v>21.7427443370411</v>
      </c>
      <c r="H16" s="14" t="n">
        <v>21.9305525684409</v>
      </c>
      <c r="I16" s="15" t="n">
        <f aca="false">LOG(G16/H16,2)</f>
        <v>-0.0124081163311724</v>
      </c>
      <c r="J16" s="14" t="n">
        <v>17.7535905025019</v>
      </c>
      <c r="K16" s="14" t="n">
        <v>19.9814335296723</v>
      </c>
      <c r="L16" s="15" t="n">
        <f aca="false">LOG(J16/K16,2)</f>
        <v>-0.170549264135603</v>
      </c>
      <c r="M16" s="21"/>
    </row>
    <row r="17" customFormat="false" ht="15" hidden="false" customHeight="false" outlineLevel="0" collapsed="false">
      <c r="A17" s="16"/>
      <c r="B17" s="12" t="s">
        <v>53</v>
      </c>
      <c r="C17" s="12" t="s">
        <v>54</v>
      </c>
      <c r="D17" s="14" t="s">
        <v>55</v>
      </c>
      <c r="E17" s="14" t="s">
        <v>56</v>
      </c>
      <c r="F17" s="12" t="s">
        <v>57</v>
      </c>
      <c r="G17" s="14" t="n">
        <v>56.2604913258177</v>
      </c>
      <c r="H17" s="14" t="n">
        <v>58.8250796989929</v>
      </c>
      <c r="I17" s="15" t="n">
        <f aca="false">LOG(G17/H17,2)</f>
        <v>-0.0643092182432051</v>
      </c>
      <c r="J17" s="14" t="n">
        <v>69.7929528199253</v>
      </c>
      <c r="K17" s="14" t="n">
        <v>71.5663094500055</v>
      </c>
      <c r="L17" s="15" t="n">
        <f aca="false">LOG(J17/K17,2)</f>
        <v>-0.036199213267563</v>
      </c>
    </row>
    <row r="18" customFormat="false" ht="15" hidden="false" customHeight="false" outlineLevel="0" collapsed="false">
      <c r="A18" s="16"/>
      <c r="B18" s="12" t="s">
        <v>58</v>
      </c>
      <c r="C18" s="12" t="s">
        <v>59</v>
      </c>
      <c r="D18" s="14" t="s">
        <v>60</v>
      </c>
      <c r="E18" s="13" t="s">
        <v>61</v>
      </c>
      <c r="F18" s="12" t="s">
        <v>17</v>
      </c>
      <c r="G18" s="14" t="n">
        <v>12.0750106229378</v>
      </c>
      <c r="H18" s="14" t="n">
        <v>11.0721013253848</v>
      </c>
      <c r="I18" s="15" t="n">
        <f aca="false">LOG(G18/H18,2)</f>
        <v>0.125095407418755</v>
      </c>
      <c r="J18" s="14" t="n">
        <v>8.62181599947126</v>
      </c>
      <c r="K18" s="14" t="n">
        <v>11.7978860942669</v>
      </c>
      <c r="L18" s="15" t="n">
        <f aca="false">LOG(J18/K18,2)</f>
        <v>-0.452464706466257</v>
      </c>
      <c r="M18" s="21"/>
    </row>
    <row r="19" customFormat="false" ht="15" hidden="false" customHeight="false" outlineLevel="0" collapsed="false">
      <c r="A19" s="16"/>
      <c r="B19" s="12" t="s">
        <v>62</v>
      </c>
      <c r="C19" s="12" t="s">
        <v>63</v>
      </c>
      <c r="D19" s="14" t="s">
        <v>64</v>
      </c>
      <c r="E19" s="14" t="s">
        <v>65</v>
      </c>
      <c r="F19" s="12" t="s">
        <v>66</v>
      </c>
      <c r="G19" s="14" t="n">
        <v>10.1485339130772</v>
      </c>
      <c r="H19" s="14" t="n">
        <v>10.8267440112461</v>
      </c>
      <c r="I19" s="15" t="n">
        <f aca="false">LOG(G19/H19,2)</f>
        <v>-0.0933281117147406</v>
      </c>
      <c r="J19" s="14" t="n">
        <v>8.68117543032461</v>
      </c>
      <c r="K19" s="14" t="n">
        <v>12.1520264989105</v>
      </c>
      <c r="L19" s="15" t="n">
        <f aca="false">LOG(J19/K19,2)</f>
        <v>-0.485234619141823</v>
      </c>
    </row>
    <row r="20" customFormat="false" ht="15" hidden="false" customHeight="false" outlineLevel="0" collapsed="false">
      <c r="A20" s="16"/>
      <c r="B20" s="12"/>
      <c r="C20" s="12"/>
      <c r="D20" s="12"/>
      <c r="E20" s="20"/>
      <c r="F20" s="12"/>
      <c r="G20" s="14"/>
      <c r="H20" s="14"/>
      <c r="I20" s="15"/>
      <c r="J20" s="14"/>
      <c r="K20" s="14"/>
      <c r="L20" s="15"/>
      <c r="P20" s="21"/>
    </row>
    <row r="21" customFormat="false" ht="15" hidden="false" customHeight="false" outlineLevel="0" collapsed="false">
      <c r="A21" s="11" t="s">
        <v>67</v>
      </c>
      <c r="B21" s="12" t="s">
        <v>68</v>
      </c>
      <c r="C21" s="12"/>
      <c r="D21" s="12" t="s">
        <v>69</v>
      </c>
      <c r="E21" s="14"/>
      <c r="F21" s="12" t="s">
        <v>35</v>
      </c>
      <c r="G21" s="14" t="n">
        <v>1.64490553</v>
      </c>
      <c r="H21" s="14" t="n">
        <v>2.270366253</v>
      </c>
      <c r="I21" s="15" t="n">
        <f aca="false">LOG(G21/H21,2)</f>
        <v>-0.464920320609809</v>
      </c>
      <c r="J21" s="14" t="n">
        <v>2.538114732</v>
      </c>
      <c r="K21" s="14" t="n">
        <v>3.418421372</v>
      </c>
      <c r="L21" s="15" t="n">
        <f aca="false">LOG(J21/K21,2)</f>
        <v>-0.429572956195435</v>
      </c>
    </row>
    <row r="22" customFormat="false" ht="15" hidden="false" customHeight="false" outlineLevel="0" collapsed="false">
      <c r="A22" s="16"/>
      <c r="B22" s="12" t="s">
        <v>70</v>
      </c>
      <c r="C22" s="12"/>
      <c r="D22" s="12" t="s">
        <v>71</v>
      </c>
      <c r="E22" s="14" t="s">
        <v>72</v>
      </c>
      <c r="F22" s="12" t="s">
        <v>22</v>
      </c>
      <c r="G22" s="14" t="n">
        <v>26.04507027</v>
      </c>
      <c r="H22" s="14" t="n">
        <v>13.9816608</v>
      </c>
      <c r="I22" s="15" t="n">
        <f aca="false">LOG(G22/H22,2)</f>
        <v>0.897474589279384</v>
      </c>
      <c r="J22" s="14" t="n">
        <v>27.97869214</v>
      </c>
      <c r="K22" s="14" t="n">
        <v>38.94697221</v>
      </c>
      <c r="L22" s="15" t="n">
        <f aca="false">LOG(J22/K22,2)</f>
        <v>-0.477182650090018</v>
      </c>
    </row>
    <row r="23" customFormat="false" ht="15" hidden="false" customHeight="false" outlineLevel="0" collapsed="false">
      <c r="A23" s="16"/>
      <c r="B23" s="12" t="s">
        <v>73</v>
      </c>
      <c r="C23" s="12"/>
      <c r="D23" s="12" t="s">
        <v>74</v>
      </c>
      <c r="E23" s="14" t="s">
        <v>75</v>
      </c>
      <c r="F23" s="12" t="s">
        <v>35</v>
      </c>
      <c r="G23" s="14" t="n">
        <v>2.628469464</v>
      </c>
      <c r="H23" s="14" t="n">
        <v>3.119027656</v>
      </c>
      <c r="I23" s="15" t="n">
        <f aca="false">LOG(G23/H23,2)</f>
        <v>-0.246873370320827</v>
      </c>
      <c r="J23" s="14" t="n">
        <v>1.328614026</v>
      </c>
      <c r="K23" s="14" t="n">
        <v>3.130816679</v>
      </c>
      <c r="L23" s="15" t="n">
        <f aca="false">LOG(J23/K23,2)</f>
        <v>-1.2366169858236</v>
      </c>
    </row>
    <row r="24" customFormat="false" ht="15" hidden="false" customHeight="false" outlineLevel="0" collapsed="false">
      <c r="A24" s="16"/>
      <c r="B24" s="12" t="s">
        <v>76</v>
      </c>
      <c r="C24" s="12"/>
      <c r="D24" s="12" t="s">
        <v>77</v>
      </c>
      <c r="E24" s="13" t="s">
        <v>78</v>
      </c>
      <c r="F24" s="12" t="s">
        <v>22</v>
      </c>
      <c r="G24" s="14" t="n">
        <v>5.59552807</v>
      </c>
      <c r="H24" s="14" t="n">
        <v>8.643750778</v>
      </c>
      <c r="I24" s="15" t="n">
        <f aca="false">LOG(G24/H24,2)</f>
        <v>-0.627383186197705</v>
      </c>
      <c r="J24" s="14" t="n">
        <v>8.102911894</v>
      </c>
      <c r="K24" s="14" t="n">
        <v>7.604628394</v>
      </c>
      <c r="L24" s="15" t="n">
        <f aca="false">LOG(J24/K24,2)</f>
        <v>0.0915627024167344</v>
      </c>
    </row>
    <row r="25" customFormat="false" ht="15" hidden="false" customHeight="false" outlineLevel="0" collapsed="false">
      <c r="A25" s="16"/>
      <c r="B25" s="12"/>
      <c r="C25" s="12"/>
      <c r="D25" s="12"/>
      <c r="E25" s="20"/>
      <c r="F25" s="12"/>
      <c r="G25" s="14"/>
      <c r="H25" s="14"/>
      <c r="I25" s="15"/>
      <c r="J25" s="14"/>
      <c r="K25" s="14"/>
      <c r="L25" s="15"/>
    </row>
    <row r="26" customFormat="false" ht="15" hidden="false" customHeight="false" outlineLevel="0" collapsed="false">
      <c r="A26" s="11" t="s">
        <v>79</v>
      </c>
      <c r="B26" s="12" t="s">
        <v>80</v>
      </c>
      <c r="C26" s="13" t="s">
        <v>81</v>
      </c>
      <c r="D26" s="12" t="s">
        <v>82</v>
      </c>
      <c r="E26" s="13" t="s">
        <v>83</v>
      </c>
      <c r="F26" s="12" t="s">
        <v>84</v>
      </c>
      <c r="G26" s="14" t="n">
        <v>3.7678259030989</v>
      </c>
      <c r="H26" s="14" t="n">
        <v>2.44309590888891</v>
      </c>
      <c r="I26" s="15" t="n">
        <f aca="false">LOG(G26/H26,2)</f>
        <v>0.625021804284113</v>
      </c>
      <c r="J26" s="14" t="n">
        <v>10.2028135895004</v>
      </c>
      <c r="K26" s="14" t="n">
        <v>13.487815579479</v>
      </c>
      <c r="L26" s="15" t="n">
        <f aca="false">LOG(J26/K26,2)</f>
        <v>-0.402689662023613</v>
      </c>
    </row>
    <row r="27" customFormat="false" ht="15" hidden="false" customHeight="false" outlineLevel="0" collapsed="false">
      <c r="A27" s="16"/>
      <c r="B27" s="12" t="s">
        <v>85</v>
      </c>
      <c r="C27" s="13" t="s">
        <v>86</v>
      </c>
      <c r="D27" s="12"/>
      <c r="E27" s="20"/>
      <c r="F27" s="12" t="s">
        <v>17</v>
      </c>
      <c r="G27" s="14" t="n">
        <v>499.8345322</v>
      </c>
      <c r="H27" s="14" t="n">
        <v>502.7053344</v>
      </c>
      <c r="I27" s="15" t="n">
        <f aca="false">LOG(G27/H27,2)</f>
        <v>-0.00826242138731762</v>
      </c>
      <c r="J27" s="14" t="n">
        <v>492.1800147</v>
      </c>
      <c r="K27" s="14" t="n">
        <v>784.6412175</v>
      </c>
      <c r="L27" s="15" t="n">
        <f aca="false">LOG(J27/K27,2)</f>
        <v>-0.672847045337395</v>
      </c>
    </row>
    <row r="28" customFormat="false" ht="15" hidden="false" customHeight="false" outlineLevel="0" collapsed="false">
      <c r="A28" s="16"/>
      <c r="B28" s="12" t="s">
        <v>87</v>
      </c>
      <c r="C28" s="13"/>
      <c r="D28" s="12" t="s">
        <v>88</v>
      </c>
      <c r="E28" s="14" t="s">
        <v>89</v>
      </c>
      <c r="F28" s="12" t="s">
        <v>84</v>
      </c>
      <c r="G28" s="14" t="n">
        <v>87.3132569764884</v>
      </c>
      <c r="H28" s="14" t="n">
        <v>73.431415742763</v>
      </c>
      <c r="I28" s="15" t="n">
        <f aca="false">LOG(G28/H28,2)</f>
        <v>0.249803303147791</v>
      </c>
      <c r="J28" s="14" t="n">
        <v>66.9884139580455</v>
      </c>
      <c r="K28" s="14" t="n">
        <v>92.624867395207</v>
      </c>
      <c r="L28" s="15" t="n">
        <f aca="false">LOG(J28/K28,2)</f>
        <v>-0.467487977494973</v>
      </c>
    </row>
    <row r="29" customFormat="false" ht="15" hidden="false" customHeight="false" outlineLevel="0" collapsed="false">
      <c r="A29" s="16"/>
      <c r="B29" s="12" t="s">
        <v>90</v>
      </c>
      <c r="C29" s="13" t="s">
        <v>91</v>
      </c>
      <c r="D29" s="12" t="s">
        <v>92</v>
      </c>
      <c r="E29" s="14" t="s">
        <v>93</v>
      </c>
      <c r="F29" s="12"/>
      <c r="G29" s="14" t="n">
        <v>21.7356304561929</v>
      </c>
      <c r="H29" s="14" t="n">
        <v>19.8610554543887</v>
      </c>
      <c r="I29" s="15" t="n">
        <f aca="false">LOG(G29/H29,2)</f>
        <v>0.130119650066043</v>
      </c>
      <c r="J29" s="14" t="n">
        <v>35.9933103480458</v>
      </c>
      <c r="K29" s="14" t="n">
        <v>41.3123302364463</v>
      </c>
      <c r="L29" s="15" t="n">
        <f aca="false">LOG(J29/K29,2)</f>
        <v>-0.198843643444981</v>
      </c>
    </row>
    <row r="30" customFormat="false" ht="15" hidden="false" customHeight="false" outlineLevel="0" collapsed="false">
      <c r="A30" s="16"/>
      <c r="B30" s="12" t="s">
        <v>94</v>
      </c>
      <c r="C30" s="13" t="s">
        <v>95</v>
      </c>
      <c r="D30" s="12" t="s">
        <v>96</v>
      </c>
      <c r="E30" s="14" t="s">
        <v>97</v>
      </c>
      <c r="F30" s="12"/>
      <c r="G30" s="14" t="n">
        <v>10.376683510798</v>
      </c>
      <c r="H30" s="14" t="n">
        <v>6.6018292301413</v>
      </c>
      <c r="I30" s="15" t="n">
        <f aca="false">LOG(G30/H30,2)</f>
        <v>0.652407692079189</v>
      </c>
      <c r="J30" s="14" t="n">
        <v>4.84163851809446</v>
      </c>
      <c r="K30" s="14" t="n">
        <v>5.65700922643044</v>
      </c>
      <c r="L30" s="15" t="n">
        <f aca="false">LOG(J30/K30,2)</f>
        <v>-0.224544153776333</v>
      </c>
    </row>
    <row r="31" customFormat="false" ht="15" hidden="false" customHeight="false" outlineLevel="0" collapsed="false">
      <c r="A31" s="16"/>
      <c r="B31" s="12"/>
      <c r="C31" s="12"/>
      <c r="D31" s="12"/>
      <c r="E31" s="20"/>
      <c r="F31" s="12"/>
      <c r="G31" s="14"/>
      <c r="H31" s="14"/>
      <c r="I31" s="15"/>
      <c r="J31" s="14"/>
      <c r="K31" s="14"/>
      <c r="L31" s="15"/>
    </row>
    <row r="32" customFormat="false" ht="15" hidden="false" customHeight="false" outlineLevel="0" collapsed="false">
      <c r="A32" s="11" t="s">
        <v>98</v>
      </c>
      <c r="B32" s="12" t="s">
        <v>99</v>
      </c>
      <c r="C32" s="13" t="s">
        <v>100</v>
      </c>
      <c r="D32" s="12" t="s">
        <v>101</v>
      </c>
      <c r="E32" s="12"/>
      <c r="F32" s="12" t="s">
        <v>17</v>
      </c>
      <c r="G32" s="14" t="n">
        <v>36.0534556875174</v>
      </c>
      <c r="H32" s="14" t="n">
        <v>38.0675793932097</v>
      </c>
      <c r="I32" s="15" t="n">
        <f aca="false">LOG(G32/H32,2)</f>
        <v>-0.0784252890656918</v>
      </c>
      <c r="J32" s="14" t="n">
        <v>17.0659173297372</v>
      </c>
      <c r="K32" s="14" t="n">
        <v>39.0660333205166</v>
      </c>
      <c r="L32" s="15" t="n">
        <f aca="false">LOG(J32/K32,2)</f>
        <v>-1.19479681038228</v>
      </c>
    </row>
    <row r="33" customFormat="false" ht="15" hidden="false" customHeight="false" outlineLevel="0" collapsed="false">
      <c r="A33" s="16"/>
      <c r="B33" s="12" t="s">
        <v>102</v>
      </c>
      <c r="C33" s="13" t="s">
        <v>103</v>
      </c>
      <c r="D33" s="12" t="s">
        <v>104</v>
      </c>
      <c r="E33" s="12"/>
      <c r="F33" s="12" t="s">
        <v>17</v>
      </c>
      <c r="G33" s="14" t="n">
        <v>7.18021914821058</v>
      </c>
      <c r="H33" s="14" t="n">
        <v>10.0456877888424</v>
      </c>
      <c r="I33" s="15" t="n">
        <f aca="false">LOG(G33/H33,2)</f>
        <v>-0.4844765606464</v>
      </c>
      <c r="J33" s="14" t="n">
        <v>3.23913269786655</v>
      </c>
      <c r="K33" s="14" t="n">
        <v>6.8006062785522</v>
      </c>
      <c r="L33" s="15" t="n">
        <f aca="false">LOG(J33/K33,2)</f>
        <v>-1.07005579694169</v>
      </c>
    </row>
    <row r="34" customFormat="false" ht="15" hidden="false" customHeight="false" outlineLevel="0" collapsed="false">
      <c r="A34" s="16"/>
      <c r="B34" s="12" t="s">
        <v>105</v>
      </c>
      <c r="C34" s="13" t="s">
        <v>106</v>
      </c>
      <c r="D34" s="12" t="s">
        <v>107</v>
      </c>
      <c r="E34" s="13" t="s">
        <v>108</v>
      </c>
      <c r="F34" s="12" t="s">
        <v>84</v>
      </c>
      <c r="G34" s="14" t="n">
        <v>3.24667080693783</v>
      </c>
      <c r="H34" s="14" t="n">
        <v>3.77851697773073</v>
      </c>
      <c r="I34" s="15" t="n">
        <f aca="false">LOG(G34/H34,2)</f>
        <v>-0.218858993798602</v>
      </c>
      <c r="J34" s="14" t="n">
        <v>5.30200448566243</v>
      </c>
      <c r="K34" s="14" t="n">
        <v>6.57418437849287</v>
      </c>
      <c r="L34" s="15" t="n">
        <f aca="false">LOG(J34/K34,2)</f>
        <v>-0.310274027802216</v>
      </c>
    </row>
    <row r="35" customFormat="false" ht="15" hidden="false" customHeight="false" outlineLevel="0" collapsed="false">
      <c r="A35" s="16"/>
      <c r="B35" s="12" t="s">
        <v>109</v>
      </c>
      <c r="C35" s="22"/>
      <c r="D35" s="12" t="s">
        <v>110</v>
      </c>
      <c r="E35" s="13" t="s">
        <v>111</v>
      </c>
      <c r="F35" s="12" t="s">
        <v>35</v>
      </c>
      <c r="G35" s="14" t="n">
        <v>7.52534311699644</v>
      </c>
      <c r="H35" s="14" t="n">
        <v>8.13251260140858</v>
      </c>
      <c r="I35" s="15" t="n">
        <f aca="false">LOG(G35/H35,2)</f>
        <v>-0.11194378988209</v>
      </c>
      <c r="J35" s="14" t="n">
        <v>7.33597650156146</v>
      </c>
      <c r="K35" s="14" t="n">
        <v>6.25849254734633</v>
      </c>
      <c r="L35" s="15" t="n">
        <f aca="false">LOG(J35/K35,2)</f>
        <v>0.229173813666571</v>
      </c>
    </row>
    <row r="36" customFormat="false" ht="15" hidden="false" customHeight="false" outlineLevel="0" collapsed="false">
      <c r="A36" s="16"/>
      <c r="B36" s="12" t="s">
        <v>112</v>
      </c>
      <c r="C36" s="13" t="s">
        <v>113</v>
      </c>
      <c r="D36" s="12" t="s">
        <v>114</v>
      </c>
      <c r="E36" s="13" t="s">
        <v>115</v>
      </c>
      <c r="F36" s="12" t="s">
        <v>84</v>
      </c>
      <c r="G36" s="14" t="n">
        <v>2.74109167565107</v>
      </c>
      <c r="H36" s="14" t="n">
        <v>2.64188991938896</v>
      </c>
      <c r="I36" s="15" t="n">
        <f aca="false">LOG(G36/H36,2)</f>
        <v>0.0531802252964009</v>
      </c>
      <c r="J36" s="14" t="n">
        <v>3.81793586656296</v>
      </c>
      <c r="K36" s="14" t="n">
        <v>5.30375099953458</v>
      </c>
      <c r="L36" s="15" t="n">
        <f aca="false">LOG(J36/K36,2)</f>
        <v>-0.474220176755105</v>
      </c>
    </row>
    <row r="37" customFormat="false" ht="15" hidden="false" customHeight="false" outlineLevel="0" collapsed="false">
      <c r="A37" s="16"/>
      <c r="B37" s="12" t="s">
        <v>116</v>
      </c>
      <c r="C37" s="13" t="s">
        <v>117</v>
      </c>
      <c r="D37" s="12" t="s">
        <v>118</v>
      </c>
      <c r="E37" s="12"/>
      <c r="F37" s="12" t="s">
        <v>44</v>
      </c>
      <c r="G37" s="14" t="n">
        <v>29.4286796627575</v>
      </c>
      <c r="H37" s="14" t="n">
        <v>37.3937920076009</v>
      </c>
      <c r="I37" s="15" t="n">
        <f aca="false">LOG(G37/H37,2)</f>
        <v>-0.345575962322303</v>
      </c>
      <c r="J37" s="14" t="n">
        <v>31.7035712201721</v>
      </c>
      <c r="K37" s="14" t="n">
        <v>49.228446203805</v>
      </c>
      <c r="L37" s="15" t="n">
        <f aca="false">LOG(J37/K37,2)</f>
        <v>-0.634846843945141</v>
      </c>
    </row>
    <row r="38" customFormat="false" ht="15" hidden="false" customHeight="false" outlineLevel="0" collapsed="false">
      <c r="A38" s="16"/>
      <c r="B38" s="12"/>
      <c r="C38" s="22"/>
      <c r="D38" s="22"/>
      <c r="E38" s="20"/>
      <c r="F38" s="12"/>
      <c r="G38" s="14"/>
      <c r="H38" s="14"/>
      <c r="I38" s="15"/>
      <c r="J38" s="14"/>
      <c r="K38" s="14"/>
      <c r="L38" s="15"/>
    </row>
    <row r="39" customFormat="false" ht="15" hidden="false" customHeight="false" outlineLevel="0" collapsed="false">
      <c r="A39" s="11" t="s">
        <v>119</v>
      </c>
      <c r="B39" s="12" t="s">
        <v>120</v>
      </c>
      <c r="C39" s="12"/>
      <c r="D39" s="12" t="s">
        <v>121</v>
      </c>
      <c r="E39" s="12"/>
      <c r="F39" s="12"/>
      <c r="G39" s="14" t="n">
        <v>0.054172392</v>
      </c>
      <c r="H39" s="14" t="n">
        <v>0.109280638</v>
      </c>
      <c r="I39" s="15" t="n">
        <f aca="false">LOG(G39/H39,2)</f>
        <v>-1.01240811147032</v>
      </c>
      <c r="J39" s="14" t="n">
        <v>0.383355716</v>
      </c>
      <c r="K39" s="14" t="n">
        <v>0.109693687</v>
      </c>
      <c r="L39" s="15" t="n">
        <f aca="false">LOG(J39/K39,2)</f>
        <v>1.80520319186978</v>
      </c>
    </row>
    <row r="40" customFormat="false" ht="15" hidden="false" customHeight="false" outlineLevel="0" collapsed="false">
      <c r="A40" s="16"/>
      <c r="B40" s="12" t="s">
        <v>80</v>
      </c>
      <c r="C40" s="12"/>
      <c r="D40" s="12" t="s">
        <v>82</v>
      </c>
      <c r="E40" s="13" t="s">
        <v>83</v>
      </c>
      <c r="F40" s="12" t="s">
        <v>84</v>
      </c>
      <c r="G40" s="14" t="n">
        <v>3.767825903</v>
      </c>
      <c r="H40" s="14" t="n">
        <v>2.443095909</v>
      </c>
      <c r="I40" s="15" t="n">
        <f aca="false">LOG(G40/H40,2)</f>
        <v>0.625021804180644</v>
      </c>
      <c r="J40" s="14" t="n">
        <v>10.20281359</v>
      </c>
      <c r="K40" s="14" t="n">
        <v>13.48781558</v>
      </c>
      <c r="L40" s="15" t="n">
        <f aca="false">LOG(J40/K40,2)</f>
        <v>-0.402689662008696</v>
      </c>
    </row>
    <row r="41" customFormat="false" ht="15" hidden="false" customHeight="false" outlineLevel="0" collapsed="false">
      <c r="A41" s="16"/>
      <c r="B41" s="12" t="s">
        <v>27</v>
      </c>
      <c r="C41" s="12"/>
      <c r="D41" s="12" t="s">
        <v>122</v>
      </c>
      <c r="E41" s="12"/>
      <c r="F41" s="12" t="s">
        <v>17</v>
      </c>
      <c r="G41" s="14" t="n">
        <v>0.900823005</v>
      </c>
      <c r="H41" s="14" t="n">
        <v>1.298005832</v>
      </c>
      <c r="I41" s="15" t="n">
        <f aca="false">LOG(G41/H41,2)</f>
        <v>-0.526981289248682</v>
      </c>
      <c r="J41" s="14" t="n">
        <v>1.951455176</v>
      </c>
      <c r="K41" s="14" t="n">
        <v>1.302911919</v>
      </c>
      <c r="L41" s="15" t="n">
        <f aca="false">LOG(J41/K41,2)</f>
        <v>0.582810768718624</v>
      </c>
    </row>
    <row r="42" customFormat="false" ht="15" hidden="false" customHeight="false" outlineLevel="0" collapsed="false">
      <c r="A42" s="16"/>
      <c r="B42" s="12" t="s">
        <v>123</v>
      </c>
      <c r="C42" s="12"/>
      <c r="D42" s="12" t="s">
        <v>124</v>
      </c>
      <c r="E42" s="13" t="s">
        <v>125</v>
      </c>
      <c r="F42" s="12" t="s">
        <v>44</v>
      </c>
      <c r="G42" s="14" t="n">
        <v>6.314953108</v>
      </c>
      <c r="H42" s="14" t="n">
        <v>7.205899044</v>
      </c>
      <c r="I42" s="15" t="n">
        <f aca="false">LOG(G42/H42,2)</f>
        <v>-0.190406418229153</v>
      </c>
      <c r="J42" s="14" t="n">
        <v>18.63625613</v>
      </c>
      <c r="K42" s="14" t="n">
        <v>16.53288059</v>
      </c>
      <c r="L42" s="15" t="n">
        <f aca="false">LOG(J42/K42,2)</f>
        <v>0.172773950510815</v>
      </c>
    </row>
    <row r="43" customFormat="false" ht="15" hidden="false" customHeight="false" outlineLevel="0" collapsed="false">
      <c r="A43" s="16"/>
      <c r="B43" s="12" t="s">
        <v>126</v>
      </c>
      <c r="C43" s="12"/>
      <c r="D43" s="12" t="s">
        <v>127</v>
      </c>
      <c r="E43" s="12" t="s">
        <v>128</v>
      </c>
      <c r="F43" s="12" t="s">
        <v>22</v>
      </c>
      <c r="G43" s="14" t="n">
        <v>18.50047373</v>
      </c>
      <c r="H43" s="14" t="n">
        <v>17.25662698</v>
      </c>
      <c r="I43" s="15" t="n">
        <f aca="false">LOG(G43/H43,2)</f>
        <v>0.100411713817681</v>
      </c>
      <c r="J43" s="14" t="n">
        <v>12.90996013</v>
      </c>
      <c r="K43" s="14" t="n">
        <v>15.33273985</v>
      </c>
      <c r="L43" s="15" t="n">
        <f aca="false">LOG(J43/K43,2)</f>
        <v>-0.248130974071115</v>
      </c>
    </row>
    <row r="44" customFormat="false" ht="15" hidden="false" customHeight="false" outlineLevel="0" collapsed="false">
      <c r="A44" s="16"/>
      <c r="B44" s="12"/>
      <c r="C44" s="12"/>
      <c r="D44" s="12"/>
      <c r="E44" s="20"/>
      <c r="F44" s="12"/>
      <c r="G44" s="14"/>
      <c r="H44" s="14"/>
      <c r="I44" s="15"/>
      <c r="J44" s="14"/>
      <c r="K44" s="14"/>
      <c r="L44" s="15"/>
    </row>
    <row r="45" customFormat="false" ht="15" hidden="false" customHeight="false" outlineLevel="0" collapsed="false">
      <c r="A45" s="11" t="s">
        <v>129</v>
      </c>
      <c r="B45" s="12" t="s">
        <v>85</v>
      </c>
      <c r="C45" s="12"/>
      <c r="D45" s="12" t="s">
        <v>130</v>
      </c>
      <c r="E45" s="20"/>
      <c r="F45" s="12" t="s">
        <v>17</v>
      </c>
      <c r="G45" s="14" t="n">
        <v>478.7449356</v>
      </c>
      <c r="H45" s="14" t="n">
        <v>443.6216574</v>
      </c>
      <c r="I45" s="15" t="n">
        <f aca="false">LOG(G45/H45,2)</f>
        <v>0.109927426668686</v>
      </c>
      <c r="J45" s="14" t="n">
        <v>561.5551597</v>
      </c>
      <c r="K45" s="14" t="n">
        <v>737.4727295</v>
      </c>
      <c r="L45" s="15" t="n">
        <f aca="false">LOG(J45/K45,2)</f>
        <v>-0.393161961181358</v>
      </c>
    </row>
    <row r="46" customFormat="false" ht="15" hidden="false" customHeight="false" outlineLevel="0" collapsed="false">
      <c r="A46" s="16"/>
      <c r="B46" s="12" t="s">
        <v>131</v>
      </c>
      <c r="C46" s="12"/>
      <c r="D46" s="12" t="s">
        <v>132</v>
      </c>
      <c r="E46" s="20"/>
      <c r="F46" s="12" t="s">
        <v>17</v>
      </c>
      <c r="G46" s="14" t="n">
        <v>3.003894003</v>
      </c>
      <c r="H46" s="14" t="n">
        <v>1.913583705</v>
      </c>
      <c r="I46" s="15" t="n">
        <f aca="false">LOG(G46/H46,2)</f>
        <v>0.650556896523159</v>
      </c>
      <c r="J46" s="14" t="n">
        <v>2.237612766</v>
      </c>
      <c r="K46" s="14" t="n">
        <v>2.721156707</v>
      </c>
      <c r="L46" s="15" t="n">
        <f aca="false">LOG(J46/K46,2)</f>
        <v>-0.282259651651089</v>
      </c>
    </row>
    <row r="47" customFormat="false" ht="15" hidden="false" customHeight="false" outlineLevel="0" collapsed="false">
      <c r="A47" s="16"/>
      <c r="B47" s="12" t="s">
        <v>133</v>
      </c>
      <c r="C47" s="12"/>
      <c r="D47" s="12" t="s">
        <v>134</v>
      </c>
      <c r="E47" s="12" t="s">
        <v>135</v>
      </c>
      <c r="F47" s="12" t="s">
        <v>35</v>
      </c>
      <c r="G47" s="14" t="n">
        <v>1.22490533</v>
      </c>
      <c r="H47" s="14" t="n">
        <v>1.01745885</v>
      </c>
      <c r="I47" s="15" t="n">
        <f aca="false">LOG(G47/H47,2)</f>
        <v>0.267699803628142</v>
      </c>
      <c r="J47" s="14" t="n">
        <v>3.132188935</v>
      </c>
      <c r="K47" s="14" t="n">
        <v>3.647516253</v>
      </c>
      <c r="L47" s="15" t="n">
        <f aca="false">LOG(J47/K47,2)</f>
        <v>-0.219743167428515</v>
      </c>
    </row>
    <row r="48" customFormat="false" ht="15" hidden="false" customHeight="false" outlineLevel="0" collapsed="false">
      <c r="A48" s="16"/>
      <c r="B48" s="12"/>
      <c r="C48" s="12"/>
      <c r="D48" s="12"/>
      <c r="E48" s="20"/>
      <c r="F48" s="12"/>
      <c r="G48" s="14"/>
      <c r="H48" s="14"/>
      <c r="I48" s="15"/>
      <c r="J48" s="14"/>
      <c r="K48" s="14"/>
      <c r="L48" s="15"/>
    </row>
    <row r="49" customFormat="false" ht="15" hidden="false" customHeight="false" outlineLevel="0" collapsed="false">
      <c r="A49" s="11" t="s">
        <v>136</v>
      </c>
      <c r="B49" s="12" t="s">
        <v>137</v>
      </c>
      <c r="C49" s="12"/>
      <c r="D49" s="12" t="s">
        <v>138</v>
      </c>
      <c r="E49" s="13" t="s">
        <v>139</v>
      </c>
      <c r="F49" s="12"/>
      <c r="G49" s="14" t="n">
        <v>10.71888258</v>
      </c>
      <c r="H49" s="14" t="n">
        <v>11.14782636</v>
      </c>
      <c r="I49" s="15" t="n">
        <f aca="false">LOG(G49/H49,2)</f>
        <v>-0.0566079202822946</v>
      </c>
      <c r="J49" s="14" t="n">
        <v>6.646178086</v>
      </c>
      <c r="K49" s="14" t="n">
        <v>9.067727763</v>
      </c>
      <c r="L49" s="15" t="n">
        <f aca="false">LOG(J49/K49,2)</f>
        <v>-0.448216127313686</v>
      </c>
    </row>
    <row r="50" customFormat="false" ht="15" hidden="false" customHeight="false" outlineLevel="0" collapsed="false">
      <c r="A50" s="16"/>
      <c r="B50" s="12" t="s">
        <v>140</v>
      </c>
      <c r="C50" s="12"/>
      <c r="D50" s="12" t="s">
        <v>141</v>
      </c>
      <c r="E50" s="12" t="s">
        <v>142</v>
      </c>
      <c r="F50" s="12" t="s">
        <v>22</v>
      </c>
      <c r="G50" s="14" t="n">
        <v>2.968853883</v>
      </c>
      <c r="H50" s="14" t="n">
        <v>2.679287754</v>
      </c>
      <c r="I50" s="15" t="n">
        <f aca="false">LOG(G50/H50,2)</f>
        <v>0.148056556337068</v>
      </c>
      <c r="J50" s="14" t="n">
        <v>5.528778096</v>
      </c>
      <c r="K50" s="14" t="n">
        <v>6.407134992</v>
      </c>
      <c r="L50" s="15" t="n">
        <f aca="false">LOG(J50/K50,2)</f>
        <v>-0.212718718388104</v>
      </c>
    </row>
    <row r="51" customFormat="false" ht="15" hidden="false" customHeight="false" outlineLevel="0" collapsed="false">
      <c r="A51" s="16"/>
      <c r="B51" s="12" t="s">
        <v>143</v>
      </c>
      <c r="C51" s="12"/>
      <c r="D51" s="12" t="s">
        <v>144</v>
      </c>
      <c r="E51" s="14" t="s">
        <v>145</v>
      </c>
      <c r="F51" s="12" t="s">
        <v>22</v>
      </c>
      <c r="G51" s="14" t="n">
        <v>3.020820393</v>
      </c>
      <c r="H51" s="14" t="n">
        <v>4.358778981</v>
      </c>
      <c r="I51" s="15" t="n">
        <f aca="false">LOG(G51/H51,2)</f>
        <v>-0.528983642127835</v>
      </c>
      <c r="J51" s="14" t="n">
        <v>1.696595426</v>
      </c>
      <c r="K51" s="14" t="n">
        <v>3.355777268</v>
      </c>
      <c r="L51" s="15" t="n">
        <f aca="false">LOG(J51/K51,2)</f>
        <v>-0.984004385833671</v>
      </c>
    </row>
    <row r="52" customFormat="false" ht="15" hidden="false" customHeight="false" outlineLevel="0" collapsed="false">
      <c r="A52" s="16"/>
      <c r="B52" s="12"/>
      <c r="C52" s="12"/>
      <c r="D52" s="12"/>
      <c r="E52" s="20"/>
      <c r="F52" s="12"/>
      <c r="G52" s="14"/>
      <c r="H52" s="14"/>
      <c r="I52" s="15"/>
      <c r="J52" s="14"/>
      <c r="K52" s="14"/>
      <c r="L52" s="15"/>
    </row>
    <row r="53" customFormat="false" ht="15" hidden="false" customHeight="false" outlineLevel="0" collapsed="false">
      <c r="A53" s="11" t="s">
        <v>146</v>
      </c>
      <c r="B53" s="12" t="s">
        <v>147</v>
      </c>
      <c r="C53" s="12"/>
      <c r="D53" s="12" t="s">
        <v>148</v>
      </c>
      <c r="E53" s="18" t="s">
        <v>34</v>
      </c>
      <c r="F53" s="12" t="s">
        <v>35</v>
      </c>
      <c r="G53" s="14" t="n">
        <v>12.22004147</v>
      </c>
      <c r="H53" s="14" t="n">
        <v>12.86149048</v>
      </c>
      <c r="I53" s="15" t="n">
        <f aca="false">LOG(G53/H53,2)</f>
        <v>-0.0738086609023716</v>
      </c>
      <c r="J53" s="14" t="n">
        <v>11.10046498</v>
      </c>
      <c r="K53" s="14" t="n">
        <v>13.26871718</v>
      </c>
      <c r="L53" s="15" t="n">
        <f aca="false">LOG(J53/K53,2)</f>
        <v>-0.257408787712732</v>
      </c>
    </row>
    <row r="54" customFormat="false" ht="15" hidden="false" customHeight="false" outlineLevel="0" collapsed="false">
      <c r="A54" s="16"/>
      <c r="B54" s="12" t="s">
        <v>140</v>
      </c>
      <c r="C54" s="12"/>
      <c r="D54" s="12" t="s">
        <v>149</v>
      </c>
      <c r="E54" s="13" t="s">
        <v>142</v>
      </c>
      <c r="F54" s="12" t="s">
        <v>22</v>
      </c>
      <c r="G54" s="14" t="n">
        <v>2.968853883</v>
      </c>
      <c r="H54" s="14" t="n">
        <v>2.679287754</v>
      </c>
      <c r="I54" s="15" t="n">
        <f aca="false">LOG(G54/H54,2)</f>
        <v>0.148056556337068</v>
      </c>
      <c r="J54" s="14" t="n">
        <v>5.528778096</v>
      </c>
      <c r="K54" s="14" t="n">
        <v>6.407134992</v>
      </c>
      <c r="L54" s="15" t="n">
        <f aca="false">LOG(J54/K54,2)</f>
        <v>-0.212718718388104</v>
      </c>
    </row>
    <row r="55" customFormat="false" ht="15" hidden="false" customHeight="false" outlineLevel="0" collapsed="false">
      <c r="A55" s="16"/>
      <c r="B55" s="12" t="s">
        <v>150</v>
      </c>
      <c r="C55" s="12"/>
      <c r="D55" s="12" t="s">
        <v>151</v>
      </c>
      <c r="E55" s="13" t="s">
        <v>152</v>
      </c>
      <c r="F55" s="12"/>
      <c r="G55" s="14" t="n">
        <v>7.805464723</v>
      </c>
      <c r="H55" s="14" t="n">
        <v>7.621623989</v>
      </c>
      <c r="I55" s="15" t="n">
        <f aca="false">LOG(G55/H55,2)</f>
        <v>0.0343860952767982</v>
      </c>
      <c r="J55" s="14" t="n">
        <v>6.253930877</v>
      </c>
      <c r="K55" s="14" t="n">
        <v>15.88935778</v>
      </c>
      <c r="L55" s="15" t="n">
        <f aca="false">LOG(J55/K55,2)</f>
        <v>-1.34522563591204</v>
      </c>
    </row>
    <row r="56" customFormat="false" ht="15" hidden="false" customHeight="false" outlineLevel="0" collapsed="false">
      <c r="A56" s="16"/>
      <c r="B56" s="12" t="s">
        <v>153</v>
      </c>
      <c r="C56" s="12"/>
      <c r="D56" s="12" t="s">
        <v>154</v>
      </c>
      <c r="E56" s="18" t="s">
        <v>155</v>
      </c>
      <c r="F56" s="12" t="s">
        <v>57</v>
      </c>
      <c r="G56" s="14" t="n">
        <v>11.06352942</v>
      </c>
      <c r="H56" s="14" t="n">
        <v>15.83469112</v>
      </c>
      <c r="I56" s="15" t="n">
        <f aca="false">LOG(G56/H56,2)</f>
        <v>-0.517277026840822</v>
      </c>
      <c r="J56" s="14" t="n">
        <v>15.93333683</v>
      </c>
      <c r="K56" s="14" t="n">
        <v>25.71912058</v>
      </c>
      <c r="L56" s="15" t="n">
        <f aca="false">LOG(J56/K56,2)</f>
        <v>-0.690792879001943</v>
      </c>
    </row>
    <row r="57" customFormat="false" ht="15" hidden="false" customHeight="false" outlineLevel="0" collapsed="false">
      <c r="A57" s="16"/>
      <c r="B57" s="12" t="s">
        <v>156</v>
      </c>
      <c r="C57" s="12"/>
      <c r="D57" s="12" t="s">
        <v>157</v>
      </c>
      <c r="E57" s="20"/>
      <c r="F57" s="12"/>
      <c r="G57" s="14" t="n">
        <v>3.256329411</v>
      </c>
      <c r="H57" s="14" t="n">
        <v>2.873899653</v>
      </c>
      <c r="I57" s="15" t="n">
        <f aca="false">LOG(G57/H57,2)</f>
        <v>0.180236961763457</v>
      </c>
      <c r="J57" s="14" t="n">
        <v>2.777589169</v>
      </c>
      <c r="K57" s="14" t="n">
        <v>3.502925484</v>
      </c>
      <c r="L57" s="15" t="n">
        <f aca="false">LOG(J57/K57,2)</f>
        <v>-0.334727071503648</v>
      </c>
    </row>
    <row r="58" customFormat="false" ht="15" hidden="false" customHeight="false" outlineLevel="0" collapsed="false">
      <c r="A58" s="16"/>
      <c r="B58" s="12"/>
      <c r="C58" s="12"/>
      <c r="D58" s="12"/>
      <c r="E58" s="20"/>
      <c r="F58" s="12"/>
      <c r="G58" s="14"/>
      <c r="H58" s="14"/>
      <c r="I58" s="15"/>
      <c r="J58" s="14"/>
      <c r="K58" s="14"/>
      <c r="L58" s="15"/>
    </row>
    <row r="59" customFormat="false" ht="15" hidden="false" customHeight="false" outlineLevel="0" collapsed="false">
      <c r="A59" s="11" t="s">
        <v>158</v>
      </c>
      <c r="B59" s="12" t="s">
        <v>159</v>
      </c>
      <c r="C59" s="13" t="s">
        <v>160</v>
      </c>
      <c r="D59" s="12" t="s">
        <v>161</v>
      </c>
      <c r="E59" s="13" t="s">
        <v>162</v>
      </c>
      <c r="F59" s="12" t="s">
        <v>48</v>
      </c>
      <c r="G59" s="14" t="n">
        <v>6.84136770692704</v>
      </c>
      <c r="H59" s="14" t="n">
        <v>8.23296462625627</v>
      </c>
      <c r="I59" s="15" t="n">
        <f aca="false">LOG(G59/H59,2)</f>
        <v>-0.267127253952966</v>
      </c>
      <c r="J59" s="14" t="n">
        <v>7.67938956883757</v>
      </c>
      <c r="K59" s="14" t="n">
        <v>9.79269933469682</v>
      </c>
      <c r="L59" s="15" t="n">
        <f aca="false">LOG(J59/K59,2)</f>
        <v>-0.350714953830712</v>
      </c>
    </row>
    <row r="60" customFormat="false" ht="15" hidden="false" customHeight="false" outlineLevel="0" collapsed="false">
      <c r="A60" s="16"/>
      <c r="B60" s="12" t="s">
        <v>163</v>
      </c>
      <c r="C60" s="13" t="s">
        <v>164</v>
      </c>
      <c r="D60" s="12" t="s">
        <v>165</v>
      </c>
      <c r="E60" s="13" t="s">
        <v>166</v>
      </c>
      <c r="F60" s="12"/>
      <c r="G60" s="14" t="n">
        <v>7.62149513034477</v>
      </c>
      <c r="H60" s="14" t="n">
        <v>7.10715197307712</v>
      </c>
      <c r="I60" s="15" t="n">
        <f aca="false">LOG(G60/H60,2)</f>
        <v>0.100802494116815</v>
      </c>
      <c r="J60" s="14" t="n">
        <v>13.5198896797238</v>
      </c>
      <c r="K60" s="14" t="n">
        <v>14.0739070512003</v>
      </c>
      <c r="L60" s="15" t="n">
        <f aca="false">LOG(J60/K60,2)</f>
        <v>-0.0579395106256385</v>
      </c>
    </row>
    <row r="61" customFormat="false" ht="15" hidden="false" customHeight="false" outlineLevel="0" collapsed="false">
      <c r="A61" s="16"/>
      <c r="B61" s="12" t="s">
        <v>167</v>
      </c>
      <c r="C61" s="13" t="s">
        <v>168</v>
      </c>
      <c r="D61" s="12" t="s">
        <v>169</v>
      </c>
      <c r="E61" s="13" t="s">
        <v>170</v>
      </c>
      <c r="F61" s="12"/>
      <c r="G61" s="14" t="n">
        <v>6.67744286344406</v>
      </c>
      <c r="H61" s="14" t="n">
        <v>6.82492250881957</v>
      </c>
      <c r="I61" s="15" t="n">
        <f aca="false">LOG(G61/H61,2)</f>
        <v>-0.0315169392788798</v>
      </c>
      <c r="J61" s="14" t="n">
        <v>9.99074302304798</v>
      </c>
      <c r="K61" s="14" t="n">
        <v>6.94085977957079</v>
      </c>
      <c r="L61" s="15" t="n">
        <f aca="false">LOG(J61/K61,2)</f>
        <v>0.525477593215321</v>
      </c>
    </row>
    <row r="62" customFormat="false" ht="15" hidden="false" customHeight="false" outlineLevel="0" collapsed="false">
      <c r="A62" s="16"/>
      <c r="B62" s="12" t="s">
        <v>171</v>
      </c>
      <c r="C62" s="13" t="s">
        <v>172</v>
      </c>
      <c r="D62" s="12" t="s">
        <v>173</v>
      </c>
      <c r="E62" s="12" t="s">
        <v>174</v>
      </c>
      <c r="F62" s="12"/>
      <c r="G62" s="14" t="n">
        <v>6.01977495389027</v>
      </c>
      <c r="H62" s="14" t="n">
        <v>3.39144033972249</v>
      </c>
      <c r="I62" s="15" t="n">
        <f aca="false">LOG(G62/H62,2)</f>
        <v>0.827811439632054</v>
      </c>
      <c r="J62" s="14" t="n">
        <v>4.87947588450381</v>
      </c>
      <c r="K62" s="14" t="n">
        <v>5.21620331268261</v>
      </c>
      <c r="L62" s="15" t="n">
        <f aca="false">LOG(J62/K62,2)</f>
        <v>-0.096273909804434</v>
      </c>
    </row>
    <row r="63" customFormat="false" ht="15" hidden="false" customHeight="false" outlineLevel="0" collapsed="false">
      <c r="A63" s="16"/>
      <c r="B63" s="12" t="s">
        <v>175</v>
      </c>
      <c r="C63" s="22"/>
      <c r="D63" s="12" t="s">
        <v>176</v>
      </c>
      <c r="E63" s="12" t="s">
        <v>177</v>
      </c>
      <c r="F63" s="12"/>
      <c r="G63" s="14" t="n">
        <v>15.510411142456</v>
      </c>
      <c r="H63" s="14" t="n">
        <v>23.466579124854</v>
      </c>
      <c r="I63" s="15" t="n">
        <f aca="false">LOG(G63/H63,2)</f>
        <v>-0.597370617052334</v>
      </c>
      <c r="J63" s="14" t="n">
        <v>20.0127764618428</v>
      </c>
      <c r="K63" s="14" t="n">
        <v>21.4890237302537</v>
      </c>
      <c r="L63" s="15" t="n">
        <f aca="false">LOG(J63/K63,2)</f>
        <v>-0.10267860839385</v>
      </c>
    </row>
    <row r="64" customFormat="false" ht="15" hidden="false" customHeight="false" outlineLevel="0" collapsed="false">
      <c r="A64" s="16"/>
      <c r="B64" s="12" t="s">
        <v>178</v>
      </c>
      <c r="C64" s="22"/>
      <c r="D64" s="12" t="s">
        <v>179</v>
      </c>
      <c r="E64" s="13"/>
      <c r="F64" s="12" t="s">
        <v>17</v>
      </c>
      <c r="G64" s="14" t="n">
        <v>7.1920299285555</v>
      </c>
      <c r="H64" s="14" t="n">
        <v>12.2082084256681</v>
      </c>
      <c r="I64" s="15" t="n">
        <f aca="false">LOG(G64/H64,2)</f>
        <v>-0.763380568491263</v>
      </c>
      <c r="J64" s="14" t="n">
        <v>3.72402696016766</v>
      </c>
      <c r="K64" s="14" t="n">
        <v>8.70236585999216</v>
      </c>
      <c r="L64" s="15" t="n">
        <f aca="false">LOG(J64/K64,2)</f>
        <v>-1.22454415377633</v>
      </c>
    </row>
    <row r="65" customFormat="false" ht="15" hidden="false" customHeight="false" outlineLevel="0" collapsed="false">
      <c r="A65" s="16"/>
      <c r="B65" s="12" t="s">
        <v>180</v>
      </c>
      <c r="C65" s="13" t="s">
        <v>181</v>
      </c>
      <c r="D65" s="12" t="s">
        <v>182</v>
      </c>
      <c r="E65" s="13" t="s">
        <v>183</v>
      </c>
      <c r="F65" s="12"/>
      <c r="G65" s="14" t="n">
        <v>80.7732197921529</v>
      </c>
      <c r="H65" s="14" t="n">
        <v>56.3107816159164</v>
      </c>
      <c r="I65" s="15" t="n">
        <f aca="false">LOG(G65/H65,2)</f>
        <v>0.520465873241527</v>
      </c>
      <c r="J65" s="14" t="n">
        <v>28.534195057561</v>
      </c>
      <c r="K65" s="14" t="n">
        <v>32.0701390617753</v>
      </c>
      <c r="L65" s="15" t="n">
        <f aca="false">LOG(J65/K65,2)</f>
        <v>-0.168538744047589</v>
      </c>
    </row>
    <row r="66" customFormat="false" ht="15" hidden="false" customHeight="false" outlineLevel="0" collapsed="false">
      <c r="A66" s="16"/>
      <c r="B66" s="12" t="s">
        <v>184</v>
      </c>
      <c r="C66" s="13" t="s">
        <v>185</v>
      </c>
      <c r="D66" s="12" t="s">
        <v>186</v>
      </c>
      <c r="E66" s="13" t="s">
        <v>187</v>
      </c>
      <c r="F66" s="12"/>
      <c r="G66" s="14" t="n">
        <v>26.7159801407715</v>
      </c>
      <c r="H66" s="14" t="n">
        <v>24.6666366347256</v>
      </c>
      <c r="I66" s="15" t="n">
        <f aca="false">LOG(G66/H66,2)</f>
        <v>0.115141933389337</v>
      </c>
      <c r="J66" s="14" t="n">
        <v>16.2049708726961</v>
      </c>
      <c r="K66" s="14" t="n">
        <v>22.5404973460646</v>
      </c>
      <c r="L66" s="15" t="n">
        <f aca="false">LOG(J66/K66,2)</f>
        <v>-0.476082920772297</v>
      </c>
    </row>
    <row r="67" customFormat="false" ht="15" hidden="false" customHeight="false" outlineLevel="0" collapsed="false">
      <c r="A67" s="16"/>
      <c r="B67" s="12" t="s">
        <v>188</v>
      </c>
      <c r="C67" s="13" t="s">
        <v>189</v>
      </c>
      <c r="D67" s="12" t="s">
        <v>190</v>
      </c>
      <c r="E67" s="13" t="s">
        <v>191</v>
      </c>
      <c r="F67" s="12" t="s">
        <v>192</v>
      </c>
      <c r="G67" s="14" t="n">
        <v>47.4968175855967</v>
      </c>
      <c r="H67" s="14" t="n">
        <v>27.2082974498799</v>
      </c>
      <c r="I67" s="15" t="n">
        <f aca="false">LOG(G67/H67,2)</f>
        <v>0.803784168985606</v>
      </c>
      <c r="J67" s="14" t="n">
        <v>83.4973761344678</v>
      </c>
      <c r="K67" s="14" t="n">
        <v>46.6198171071009</v>
      </c>
      <c r="L67" s="15" t="n">
        <f aca="false">LOG(J67/K67,2)</f>
        <v>0.840787517608699</v>
      </c>
    </row>
    <row r="68" customFormat="false" ht="15" hidden="false" customHeight="false" outlineLevel="0" collapsed="false">
      <c r="A68" s="23"/>
      <c r="B68" s="12" t="s">
        <v>193</v>
      </c>
      <c r="C68" s="13" t="s">
        <v>194</v>
      </c>
      <c r="D68" s="12" t="s">
        <v>195</v>
      </c>
      <c r="E68" s="13" t="s">
        <v>196</v>
      </c>
      <c r="F68" s="12"/>
      <c r="G68" s="14" t="n">
        <v>10.9981647354555</v>
      </c>
      <c r="H68" s="14" t="n">
        <v>11.3159183509738</v>
      </c>
      <c r="I68" s="15" t="n">
        <f aca="false">LOG(G68/H68,2)</f>
        <v>-0.0410908710352725</v>
      </c>
      <c r="J68" s="14" t="n">
        <v>9.82357231698903</v>
      </c>
      <c r="K68" s="14" t="n">
        <v>9.39104229495557</v>
      </c>
      <c r="L68" s="15" t="n">
        <f aca="false">LOG(J68/K68,2)</f>
        <v>0.0649624634186533</v>
      </c>
    </row>
    <row r="69" customFormat="false" ht="15" hidden="false" customHeight="false" outlineLevel="0" collapsed="false">
      <c r="A69" s="23"/>
      <c r="B69" s="12" t="s">
        <v>123</v>
      </c>
      <c r="C69" s="13" t="s">
        <v>197</v>
      </c>
      <c r="D69" s="12" t="s">
        <v>198</v>
      </c>
      <c r="E69" s="13" t="s">
        <v>125</v>
      </c>
      <c r="F69" s="12" t="s">
        <v>44</v>
      </c>
      <c r="G69" s="14" t="n">
        <v>6.31495310799995</v>
      </c>
      <c r="H69" s="14" t="n">
        <v>7.20589904439961</v>
      </c>
      <c r="I69" s="15" t="n">
        <f aca="false">LOG(G69/H69,2)</f>
        <v>-0.19040641830917</v>
      </c>
      <c r="J69" s="14" t="n">
        <v>18.6362561296702</v>
      </c>
      <c r="K69" s="14" t="n">
        <v>16.5328805948645</v>
      </c>
      <c r="L69" s="15" t="n">
        <f aca="false">LOG(J69/K69,2)</f>
        <v>0.172773950060797</v>
      </c>
    </row>
    <row r="70" customFormat="false" ht="15" hidden="false" customHeight="false" outlineLevel="0" collapsed="false">
      <c r="A70" s="23"/>
      <c r="B70" s="12" t="s">
        <v>90</v>
      </c>
      <c r="C70" s="13" t="s">
        <v>91</v>
      </c>
      <c r="D70" s="12" t="s">
        <v>92</v>
      </c>
      <c r="E70" s="13"/>
      <c r="F70" s="12"/>
      <c r="G70" s="14" t="n">
        <v>21.7356304561929</v>
      </c>
      <c r="H70" s="14" t="n">
        <v>19.8610554543887</v>
      </c>
      <c r="I70" s="15" t="n">
        <f aca="false">LOG(G70/H70,2)</f>
        <v>0.130119650066043</v>
      </c>
      <c r="J70" s="14" t="n">
        <v>35.9933103480458</v>
      </c>
      <c r="K70" s="14" t="n">
        <v>41.3123302364463</v>
      </c>
      <c r="L70" s="15" t="n">
        <f aca="false">LOG(J70/K70,2)</f>
        <v>-0.198843643444981</v>
      </c>
    </row>
    <row r="71" customFormat="false" ht="15" hidden="false" customHeight="false" outlineLevel="0" collapsed="false">
      <c r="A71" s="23"/>
      <c r="B71" s="12" t="s">
        <v>199</v>
      </c>
      <c r="C71" s="13"/>
      <c r="D71" s="12" t="s">
        <v>200</v>
      </c>
      <c r="E71" s="12" t="s">
        <v>201</v>
      </c>
      <c r="F71" s="12" t="s">
        <v>192</v>
      </c>
      <c r="G71" s="14" t="n">
        <v>0.747753116819842</v>
      </c>
      <c r="H71" s="14" t="n">
        <v>0.502808010569186</v>
      </c>
      <c r="I71" s="15" t="n">
        <f aca="false">LOG(G71/H71,2)</f>
        <v>0.572554384389981</v>
      </c>
      <c r="J71" s="14" t="n">
        <v>0.713938069612069</v>
      </c>
      <c r="K71" s="14" t="n">
        <v>0.757062719303358</v>
      </c>
      <c r="L71" s="15" t="n">
        <f aca="false">LOG(J71/K71,2)</f>
        <v>-0.0846138926318568</v>
      </c>
    </row>
    <row r="72" customFormat="false" ht="15" hidden="false" customHeight="false" outlineLevel="0" collapsed="false">
      <c r="A72" s="23"/>
      <c r="B72" s="12" t="s">
        <v>202</v>
      </c>
      <c r="C72" s="13" t="s">
        <v>203</v>
      </c>
      <c r="D72" s="12" t="s">
        <v>204</v>
      </c>
      <c r="E72" s="13"/>
      <c r="F72" s="12" t="s">
        <v>22</v>
      </c>
      <c r="G72" s="14" t="n">
        <v>41.1693666341543</v>
      </c>
      <c r="H72" s="14" t="n">
        <v>44.5072253810731</v>
      </c>
      <c r="I72" s="15" t="n">
        <f aca="false">LOG(G72/H72,2)</f>
        <v>-0.112468310898916</v>
      </c>
      <c r="J72" s="14" t="n">
        <v>25.6529365404488</v>
      </c>
      <c r="K72" s="14" t="n">
        <v>58.0136672519961</v>
      </c>
      <c r="L72" s="15" t="n">
        <f aca="false">LOG(J72/K72,2)</f>
        <v>-1.17726883680333</v>
      </c>
    </row>
    <row r="73" customFormat="false" ht="15" hidden="false" customHeight="false" outlineLevel="0" collapsed="false">
      <c r="A73" s="23"/>
      <c r="B73" s="12" t="s">
        <v>205</v>
      </c>
      <c r="C73" s="13" t="s">
        <v>206</v>
      </c>
      <c r="D73" s="12" t="s">
        <v>207</v>
      </c>
      <c r="E73" s="13"/>
      <c r="F73" s="12" t="s">
        <v>57</v>
      </c>
      <c r="G73" s="14" t="n">
        <v>1.8350647869188</v>
      </c>
      <c r="H73" s="14" t="n">
        <v>2.67354476191833</v>
      </c>
      <c r="I73" s="15" t="n">
        <f aca="false">LOG(G73/H73,2)</f>
        <v>-0.54292283302996</v>
      </c>
      <c r="J73" s="14" t="n">
        <v>2.19868750415803</v>
      </c>
      <c r="K73" s="14" t="n">
        <v>4.67918459525145</v>
      </c>
      <c r="L73" s="15" t="n">
        <f aca="false">LOG(J73/K73,2)</f>
        <v>-1.08961457369022</v>
      </c>
    </row>
    <row r="74" customFormat="false" ht="15" hidden="false" customHeight="false" outlineLevel="0" collapsed="false">
      <c r="A74" s="23"/>
      <c r="B74" s="12" t="s">
        <v>208</v>
      </c>
      <c r="C74" s="13" t="s">
        <v>209</v>
      </c>
      <c r="D74" s="12" t="s">
        <v>210</v>
      </c>
      <c r="E74" s="12" t="s">
        <v>211</v>
      </c>
      <c r="F74" s="12" t="s">
        <v>44</v>
      </c>
      <c r="G74" s="14" t="n">
        <v>1.85761790359896</v>
      </c>
      <c r="H74" s="14" t="n">
        <v>3.01124495748914</v>
      </c>
      <c r="I74" s="15" t="n">
        <f aca="false">LOG(G74/H74,2)</f>
        <v>-0.696906290603249</v>
      </c>
      <c r="J74" s="14" t="n">
        <v>1.40845684220659</v>
      </c>
      <c r="K74" s="14" t="n">
        <v>1.47772855665912</v>
      </c>
      <c r="L74" s="15" t="n">
        <f aca="false">LOG(J74/K74,2)</f>
        <v>-0.0692659282984215</v>
      </c>
    </row>
    <row r="75" customFormat="false" ht="15" hidden="false" customHeight="false" outlineLevel="0" collapsed="false">
      <c r="A75" s="23"/>
      <c r="B75" s="12" t="s">
        <v>212</v>
      </c>
      <c r="C75" s="13" t="s">
        <v>213</v>
      </c>
      <c r="D75" s="12" t="s">
        <v>214</v>
      </c>
      <c r="E75" s="12" t="s">
        <v>215</v>
      </c>
      <c r="F75" s="12" t="s">
        <v>17</v>
      </c>
      <c r="G75" s="14" t="n">
        <v>4.47813077739103</v>
      </c>
      <c r="H75" s="14" t="n">
        <v>5.3211754496269</v>
      </c>
      <c r="I75" s="15" t="n">
        <f aca="false">LOG(G75/H75,2)</f>
        <v>-0.248848312153257</v>
      </c>
      <c r="J75" s="14" t="n">
        <v>5.39534297309886</v>
      </c>
      <c r="K75" s="14" t="n">
        <v>4.22334396440681</v>
      </c>
      <c r="L75" s="15" t="n">
        <f aca="false">LOG(J75/K75,2)</f>
        <v>0.353328922158505</v>
      </c>
    </row>
    <row r="76" customFormat="false" ht="15" hidden="false" customHeight="false" outlineLevel="0" collapsed="false">
      <c r="A76" s="23"/>
      <c r="B76" s="12" t="s">
        <v>216</v>
      </c>
      <c r="C76" s="13" t="s">
        <v>217</v>
      </c>
      <c r="D76" s="12" t="s">
        <v>218</v>
      </c>
      <c r="E76" s="12" t="s">
        <v>219</v>
      </c>
      <c r="F76" s="12" t="s">
        <v>192</v>
      </c>
      <c r="G76" s="14" t="n">
        <v>183.297298434172</v>
      </c>
      <c r="H76" s="14" t="n">
        <v>84.37168406083</v>
      </c>
      <c r="I76" s="15" t="n">
        <f aca="false">LOG(G76/H76,2)</f>
        <v>1.1193547194642</v>
      </c>
      <c r="J76" s="14" t="n">
        <v>181.70855408861</v>
      </c>
      <c r="K76" s="14" t="n">
        <v>73.1918629970999</v>
      </c>
      <c r="L76" s="15" t="n">
        <f aca="false">LOG(J76/K76,2)</f>
        <v>1.31187116436214</v>
      </c>
    </row>
    <row r="77" customFormat="false" ht="15" hidden="false" customHeight="false" outlineLevel="0" collapsed="false">
      <c r="A77" s="23"/>
      <c r="B77" s="12" t="s">
        <v>220</v>
      </c>
      <c r="C77" s="13" t="s">
        <v>221</v>
      </c>
      <c r="D77" s="12" t="s">
        <v>222</v>
      </c>
      <c r="E77" s="13" t="s">
        <v>223</v>
      </c>
      <c r="F77" s="12" t="s">
        <v>192</v>
      </c>
      <c r="G77" s="14" t="n">
        <v>25.3147449708153</v>
      </c>
      <c r="H77" s="14" t="n">
        <v>39.2158659484089</v>
      </c>
      <c r="I77" s="15" t="n">
        <f aca="false">LOG(G77/H77,2)</f>
        <v>-0.631459507631614</v>
      </c>
      <c r="J77" s="14" t="n">
        <v>20.0846397851739</v>
      </c>
      <c r="K77" s="14" t="n">
        <v>31.2533576372939</v>
      </c>
      <c r="L77" s="15" t="n">
        <f aca="false">LOG(J77/K77,2)</f>
        <v>-0.637918603832532</v>
      </c>
    </row>
    <row r="78" customFormat="false" ht="15" hidden="false" customHeight="false" outlineLevel="0" collapsed="false">
      <c r="A78" s="23"/>
      <c r="B78" s="12" t="s">
        <v>224</v>
      </c>
      <c r="C78" s="13" t="s">
        <v>225</v>
      </c>
      <c r="D78" s="12" t="s">
        <v>226</v>
      </c>
      <c r="E78" s="13"/>
      <c r="F78" s="12" t="s">
        <v>44</v>
      </c>
      <c r="G78" s="14" t="n">
        <v>1.01429159223195</v>
      </c>
      <c r="H78" s="14" t="n">
        <v>1.30206717714042</v>
      </c>
      <c r="I78" s="15" t="n">
        <f aca="false">LOG(G78/H78,2)</f>
        <v>-0.360331419751484</v>
      </c>
      <c r="J78" s="14" t="n">
        <v>2.51686427846125</v>
      </c>
      <c r="K78" s="14" t="n">
        <v>1.96048292215092</v>
      </c>
      <c r="L78" s="15" t="n">
        <f aca="false">LOG(J78/K78,2)</f>
        <v>0.360418346944831</v>
      </c>
    </row>
    <row r="79" customFormat="false" ht="15" hidden="false" customHeight="false" outlineLevel="0" collapsed="false">
      <c r="A79" s="16"/>
      <c r="B79" s="12" t="s">
        <v>227</v>
      </c>
      <c r="C79" s="13" t="s">
        <v>217</v>
      </c>
      <c r="D79" s="12" t="s">
        <v>228</v>
      </c>
      <c r="E79" s="13" t="s">
        <v>229</v>
      </c>
      <c r="F79" s="12" t="s">
        <v>44</v>
      </c>
      <c r="G79" s="14" t="n">
        <v>5.78993369653453</v>
      </c>
      <c r="H79" s="14" t="n">
        <v>5.49350820005739</v>
      </c>
      <c r="I79" s="15" t="n">
        <f aca="false">LOG(G79/H79,2)</f>
        <v>0.0758190666805605</v>
      </c>
      <c r="J79" s="14" t="n">
        <v>13.2938957752239</v>
      </c>
      <c r="K79" s="14" t="n">
        <v>13.0653473451003</v>
      </c>
      <c r="L79" s="15" t="n">
        <f aca="false">LOG(J79/K79,2)</f>
        <v>0.0250184687255848</v>
      </c>
    </row>
    <row r="80" customFormat="false" ht="15" hidden="false" customHeight="false" outlineLevel="0" collapsed="false">
      <c r="A80" s="16"/>
      <c r="B80" s="12" t="s">
        <v>230</v>
      </c>
      <c r="C80" s="13" t="s">
        <v>231</v>
      </c>
      <c r="D80" s="12" t="s">
        <v>232</v>
      </c>
      <c r="E80" s="13" t="s">
        <v>233</v>
      </c>
      <c r="F80" s="12"/>
      <c r="G80" s="14" t="n">
        <v>1.34688213759901</v>
      </c>
      <c r="H80" s="14" t="n">
        <v>1.08681292717179</v>
      </c>
      <c r="I80" s="15" t="n">
        <f aca="false">LOG(G80/H80,2)</f>
        <v>0.309519978556179</v>
      </c>
      <c r="J80" s="14" t="n">
        <v>2.90478641621853</v>
      </c>
      <c r="K80" s="14" t="n">
        <v>3.54549248931517</v>
      </c>
      <c r="L80" s="15" t="n">
        <f aca="false">LOG(J80/K80,2)</f>
        <v>-0.287553951302132</v>
      </c>
    </row>
    <row r="81" customFormat="false" ht="15" hidden="false" customHeight="false" outlineLevel="0" collapsed="false">
      <c r="A81" s="23"/>
      <c r="B81" s="12" t="s">
        <v>234</v>
      </c>
      <c r="C81" s="13" t="s">
        <v>235</v>
      </c>
      <c r="D81" s="12" t="s">
        <v>236</v>
      </c>
      <c r="E81" s="13"/>
      <c r="F81" s="12" t="s">
        <v>17</v>
      </c>
      <c r="G81" s="14" t="n">
        <v>17.1193749539141</v>
      </c>
      <c r="H81" s="14" t="n">
        <v>14.8004980372523</v>
      </c>
      <c r="I81" s="15" t="n">
        <f aca="false">LOG(G81/H81,2)</f>
        <v>0.209984305005272</v>
      </c>
      <c r="J81" s="14" t="n">
        <v>20.8092239544638</v>
      </c>
      <c r="K81" s="14" t="n">
        <v>33.0143103165085</v>
      </c>
      <c r="L81" s="15" t="n">
        <f aca="false">LOG(J81/K81,2)</f>
        <v>-0.665868344575453</v>
      </c>
    </row>
    <row r="82" customFormat="false" ht="15" hidden="false" customHeight="false" outlineLevel="0" collapsed="false">
      <c r="A82" s="16"/>
      <c r="B82" s="12"/>
      <c r="C82" s="12"/>
      <c r="D82" s="12"/>
      <c r="E82" s="20"/>
      <c r="F82" s="12"/>
      <c r="G82" s="14"/>
      <c r="H82" s="14"/>
      <c r="I82" s="15"/>
      <c r="J82" s="14"/>
      <c r="K82" s="14"/>
      <c r="L82" s="15"/>
    </row>
    <row r="83" customFormat="false" ht="15" hidden="false" customHeight="false" outlineLevel="0" collapsed="false">
      <c r="A83" s="11" t="s">
        <v>237</v>
      </c>
      <c r="B83" s="12" t="s">
        <v>238</v>
      </c>
      <c r="C83" s="12" t="s">
        <v>239</v>
      </c>
      <c r="D83" s="12" t="s">
        <v>240</v>
      </c>
      <c r="E83" s="13" t="s">
        <v>241</v>
      </c>
      <c r="F83" s="12"/>
      <c r="G83" s="14" t="n">
        <v>4.46511835919188</v>
      </c>
      <c r="H83" s="14" t="n">
        <v>6.24082327952466</v>
      </c>
      <c r="I83" s="15" t="n">
        <f aca="false">LOG(G83/H83,2)</f>
        <v>-0.483037941573338</v>
      </c>
      <c r="J83" s="14" t="n">
        <v>6.06161964079238</v>
      </c>
      <c r="K83" s="14" t="n">
        <v>7.68520621401905</v>
      </c>
      <c r="L83" s="15" t="n">
        <f aca="false">LOG(J83/K83,2)</f>
        <v>-0.34238064407019</v>
      </c>
    </row>
    <row r="84" customFormat="false" ht="15" hidden="false" customHeight="false" outlineLevel="0" collapsed="false">
      <c r="A84" s="16"/>
      <c r="B84" s="12"/>
      <c r="C84" s="12"/>
      <c r="D84" s="12"/>
      <c r="E84" s="20"/>
      <c r="F84" s="12"/>
      <c r="G84" s="14"/>
      <c r="H84" s="14"/>
      <c r="I84" s="15"/>
      <c r="J84" s="14"/>
      <c r="K84" s="14"/>
      <c r="L84" s="15"/>
    </row>
    <row r="85" s="19" customFormat="true" ht="15" hidden="false" customHeight="false" outlineLevel="0" collapsed="false">
      <c r="A85" s="11" t="s">
        <v>242</v>
      </c>
      <c r="B85" s="14" t="s">
        <v>243</v>
      </c>
      <c r="C85" s="14"/>
      <c r="D85" s="12" t="s">
        <v>244</v>
      </c>
      <c r="E85" s="13" t="s">
        <v>245</v>
      </c>
      <c r="F85" s="12" t="s">
        <v>35</v>
      </c>
      <c r="G85" s="14" t="n">
        <v>49.28167671</v>
      </c>
      <c r="H85" s="14" t="n">
        <v>52.04260421</v>
      </c>
      <c r="I85" s="15" t="n">
        <f aca="false">LOG(G85/H85,2)</f>
        <v>-0.0786418146018229</v>
      </c>
      <c r="J85" s="14" t="n">
        <v>36.44614489</v>
      </c>
      <c r="K85" s="14" t="n">
        <v>66.1363062</v>
      </c>
      <c r="L85" s="15" t="n">
        <f aca="false">LOG(J85/K85,2)</f>
        <v>-0.859676250555329</v>
      </c>
    </row>
    <row r="86" customFormat="false" ht="15" hidden="false" customHeight="false" outlineLevel="0" collapsed="false">
      <c r="A86" s="16"/>
      <c r="B86" s="12"/>
      <c r="C86" s="12"/>
      <c r="D86" s="12"/>
      <c r="E86" s="20"/>
      <c r="F86" s="12"/>
      <c r="G86" s="14"/>
      <c r="H86" s="14"/>
      <c r="I86" s="15"/>
      <c r="J86" s="14"/>
      <c r="K86" s="14"/>
      <c r="L86" s="15"/>
    </row>
    <row r="87" customFormat="false" ht="15" hidden="false" customHeight="false" outlineLevel="0" collapsed="false">
      <c r="A87" s="11" t="s">
        <v>246</v>
      </c>
      <c r="B87" s="12" t="s">
        <v>247</v>
      </c>
      <c r="C87" s="13" t="s">
        <v>248</v>
      </c>
      <c r="D87" s="12" t="s">
        <v>249</v>
      </c>
      <c r="E87" s="13" t="s">
        <v>250</v>
      </c>
      <c r="F87" s="12"/>
      <c r="G87" s="14" t="n">
        <v>20.4850917893657</v>
      </c>
      <c r="H87" s="14" t="n">
        <v>16.5840031742108</v>
      </c>
      <c r="I87" s="15" t="n">
        <f aca="false">LOG(G87/H87,2)</f>
        <v>0.304782059549527</v>
      </c>
      <c r="J87" s="14" t="n">
        <v>19.2559442818425</v>
      </c>
      <c r="K87" s="14" t="n">
        <v>16.7376514101591</v>
      </c>
      <c r="L87" s="15" t="n">
        <f aca="false">LOG(J87/K87,2)</f>
        <v>0.202206766066304</v>
      </c>
    </row>
    <row r="88" customFormat="false" ht="15" hidden="false" customHeight="false" outlineLevel="0" collapsed="false">
      <c r="A88" s="16"/>
      <c r="B88" s="12" t="s">
        <v>251</v>
      </c>
      <c r="C88" s="13" t="s">
        <v>252</v>
      </c>
      <c r="D88" s="12" t="s">
        <v>253</v>
      </c>
      <c r="E88" s="20"/>
      <c r="F88" s="12" t="s">
        <v>48</v>
      </c>
      <c r="G88" s="14" t="n">
        <v>3.70223381541036</v>
      </c>
      <c r="H88" s="14" t="n">
        <v>4.85447658612976</v>
      </c>
      <c r="I88" s="15" t="n">
        <f aca="false">LOG(G88/H88,2)</f>
        <v>-0.390919739584904</v>
      </c>
      <c r="J88" s="14" t="n">
        <v>3.4620351137237</v>
      </c>
      <c r="K88" s="14" t="n">
        <v>8.0589030577099</v>
      </c>
      <c r="L88" s="15" t="n">
        <f aca="false">LOG(J88/K88,2)</f>
        <v>-1.21896312151303</v>
      </c>
    </row>
    <row r="89" customFormat="false" ht="15" hidden="false" customHeight="false" outlineLevel="0" collapsed="false">
      <c r="A89" s="16"/>
      <c r="B89" s="12" t="s">
        <v>254</v>
      </c>
      <c r="C89" s="13" t="s">
        <v>255</v>
      </c>
      <c r="D89" s="12" t="s">
        <v>256</v>
      </c>
      <c r="E89" s="13" t="s">
        <v>257</v>
      </c>
      <c r="F89" s="12" t="s">
        <v>48</v>
      </c>
      <c r="G89" s="14" t="n">
        <v>3.39849206251507</v>
      </c>
      <c r="H89" s="14" t="n">
        <v>3.26461653576588</v>
      </c>
      <c r="I89" s="15" t="n">
        <f aca="false">LOG(G89/H89,2)</f>
        <v>0.0579812115602227</v>
      </c>
      <c r="J89" s="14" t="n">
        <v>3.02666661232737</v>
      </c>
      <c r="K89" s="14" t="n">
        <v>4.42389038775784</v>
      </c>
      <c r="L89" s="15" t="n">
        <f aca="false">LOG(J89/K89,2)</f>
        <v>-0.547585868974401</v>
      </c>
    </row>
    <row r="90" customFormat="false" ht="15" hidden="false" customHeight="false" outlineLevel="0" collapsed="false">
      <c r="A90" s="16"/>
      <c r="B90" s="12"/>
      <c r="C90" s="12"/>
      <c r="D90" s="12"/>
      <c r="E90" s="20"/>
      <c r="F90" s="12"/>
      <c r="G90" s="14"/>
      <c r="H90" s="14"/>
      <c r="I90" s="15"/>
      <c r="J90" s="14"/>
      <c r="K90" s="14"/>
      <c r="L90" s="15"/>
    </row>
    <row r="91" customFormat="false" ht="15" hidden="false" customHeight="false" outlineLevel="0" collapsed="false">
      <c r="A91" s="11" t="s">
        <v>258</v>
      </c>
      <c r="B91" s="12" t="s">
        <v>259</v>
      </c>
      <c r="C91" s="12"/>
      <c r="D91" s="12"/>
      <c r="E91" s="20"/>
      <c r="F91" s="12" t="s">
        <v>22</v>
      </c>
      <c r="G91" s="14" t="n">
        <v>6.37322257151091</v>
      </c>
      <c r="H91" s="14" t="n">
        <v>6.90580166699443</v>
      </c>
      <c r="I91" s="15" t="n">
        <f aca="false">LOG(G91/H91,2)</f>
        <v>-0.115785856176483</v>
      </c>
      <c r="J91" s="14" t="n">
        <v>27.88769048</v>
      </c>
      <c r="K91" s="14" t="n">
        <v>8.886110468</v>
      </c>
      <c r="L91" s="15" t="n">
        <f aca="false">LOG(J91/K91,2)</f>
        <v>1.65000448098914</v>
      </c>
      <c r="M91" s="1"/>
    </row>
    <row r="92" customFormat="false" ht="15" hidden="false" customHeight="false" outlineLevel="0" collapsed="false">
      <c r="A92" s="16"/>
      <c r="B92" s="12" t="s">
        <v>260</v>
      </c>
      <c r="C92" s="12"/>
      <c r="D92" s="12" t="s">
        <v>261</v>
      </c>
      <c r="E92" s="12" t="s">
        <v>262</v>
      </c>
      <c r="F92" s="12" t="s">
        <v>22</v>
      </c>
      <c r="G92" s="14" t="n">
        <v>51.6924604529673</v>
      </c>
      <c r="H92" s="14" t="n">
        <v>43.6087555124041</v>
      </c>
      <c r="I92" s="15" t="n">
        <f aca="false">LOG(G92/H92,2)</f>
        <v>0.245336053177143</v>
      </c>
      <c r="J92" s="14" t="n">
        <v>54.6912396368096</v>
      </c>
      <c r="K92" s="14" t="n">
        <v>46.0762802015213</v>
      </c>
      <c r="L92" s="15" t="n">
        <f aca="false">LOG(J92/K92,2)</f>
        <v>0.247285511910792</v>
      </c>
    </row>
    <row r="93" customFormat="false" ht="15" hidden="false" customHeight="false" outlineLevel="0" collapsed="false">
      <c r="A93" s="16"/>
      <c r="B93" s="12" t="s">
        <v>263</v>
      </c>
      <c r="C93" s="12"/>
      <c r="D93" s="12" t="s">
        <v>264</v>
      </c>
      <c r="E93" s="20"/>
      <c r="F93" s="12" t="s">
        <v>48</v>
      </c>
      <c r="G93" s="14" t="n">
        <v>2.20774097701948</v>
      </c>
      <c r="H93" s="14" t="n">
        <v>3.59163044443552</v>
      </c>
      <c r="I93" s="15" t="n">
        <f aca="false">LOG(G93/H93,2)</f>
        <v>-0.702067995719022</v>
      </c>
      <c r="J93" s="14" t="n">
        <v>7.41565542575677</v>
      </c>
      <c r="K93" s="14" t="n">
        <v>7.42672388521046</v>
      </c>
      <c r="L93" s="15" t="n">
        <f aca="false">LOG(J93/K93,2)</f>
        <v>-0.00215173243988307</v>
      </c>
    </row>
    <row r="94" customFormat="false" ht="15" hidden="false" customHeight="false" outlineLevel="0" collapsed="false">
      <c r="A94" s="16"/>
      <c r="B94" s="12" t="s">
        <v>265</v>
      </c>
      <c r="C94" s="12"/>
      <c r="D94" s="12" t="s">
        <v>266</v>
      </c>
      <c r="E94" s="12" t="s">
        <v>267</v>
      </c>
      <c r="F94" s="12" t="s">
        <v>35</v>
      </c>
      <c r="G94" s="14" t="n">
        <v>25.4954849822559</v>
      </c>
      <c r="H94" s="14" t="n">
        <v>23.5412183714343</v>
      </c>
      <c r="I94" s="15" t="n">
        <f aca="false">LOG(G94/H94,2)</f>
        <v>0.115052792851081</v>
      </c>
      <c r="J94" s="14" t="n">
        <v>17.0566120313023</v>
      </c>
      <c r="K94" s="14" t="n">
        <v>24.8639024571205</v>
      </c>
      <c r="L94" s="15" t="n">
        <f aca="false">LOG(J94/K94,2)</f>
        <v>-0.543721637647658</v>
      </c>
    </row>
    <row r="95" customFormat="false" ht="15" hidden="false" customHeight="false" outlineLevel="0" collapsed="false">
      <c r="A95" s="16"/>
      <c r="B95" s="12" t="s">
        <v>268</v>
      </c>
      <c r="C95" s="12"/>
      <c r="D95" s="12" t="s">
        <v>269</v>
      </c>
      <c r="E95" s="13" t="s">
        <v>270</v>
      </c>
      <c r="F95" s="12" t="s">
        <v>44</v>
      </c>
      <c r="G95" s="14" t="n">
        <v>2.36942964186263</v>
      </c>
      <c r="H95" s="14" t="n">
        <v>1.34431659308209</v>
      </c>
      <c r="I95" s="15" t="n">
        <f aca="false">LOG(G95/H95,2)</f>
        <v>0.817666882226511</v>
      </c>
      <c r="J95" s="14" t="n">
        <v>4.3415791696427</v>
      </c>
      <c r="K95" s="14" t="n">
        <v>4.42302586423148</v>
      </c>
      <c r="L95" s="15" t="n">
        <f aca="false">LOG(J95/K95,2)</f>
        <v>-0.0268137866741525</v>
      </c>
    </row>
    <row r="96" customFormat="false" ht="15" hidden="false" customHeight="false" outlineLevel="0" collapsed="false">
      <c r="A96" s="16"/>
      <c r="B96" s="12"/>
      <c r="C96" s="12"/>
      <c r="D96" s="12"/>
      <c r="E96" s="20"/>
      <c r="F96" s="12"/>
      <c r="G96" s="14"/>
      <c r="H96" s="14"/>
      <c r="I96" s="15"/>
      <c r="J96" s="14"/>
      <c r="K96" s="14"/>
      <c r="L96" s="15"/>
    </row>
    <row r="97" customFormat="false" ht="15" hidden="false" customHeight="false" outlineLevel="0" collapsed="false">
      <c r="A97" s="11" t="s">
        <v>271</v>
      </c>
      <c r="B97" s="12" t="s">
        <v>272</v>
      </c>
      <c r="C97" s="12"/>
      <c r="D97" s="12" t="s">
        <v>273</v>
      </c>
      <c r="E97" s="12" t="s">
        <v>274</v>
      </c>
      <c r="F97" s="12" t="s">
        <v>22</v>
      </c>
      <c r="G97" s="14" t="n">
        <v>12.23581755</v>
      </c>
      <c r="H97" s="14" t="n">
        <v>11.66833426</v>
      </c>
      <c r="I97" s="15" t="n">
        <f aca="false">LOG(G97/H97,2)</f>
        <v>0.0685118794571888</v>
      </c>
      <c r="J97" s="14" t="n">
        <v>10.98278711</v>
      </c>
      <c r="K97" s="14" t="n">
        <v>9.94806364</v>
      </c>
      <c r="L97" s="15" t="n">
        <f aca="false">LOG(J97/K97,2)</f>
        <v>0.142756572650423</v>
      </c>
    </row>
    <row r="98" customFormat="false" ht="15" hidden="false" customHeight="false" outlineLevel="0" collapsed="false">
      <c r="A98" s="16"/>
      <c r="B98" s="12" t="s">
        <v>275</v>
      </c>
      <c r="C98" s="12"/>
      <c r="D98" s="12" t="s">
        <v>276</v>
      </c>
      <c r="E98" s="13" t="s">
        <v>277</v>
      </c>
      <c r="F98" s="12" t="s">
        <v>17</v>
      </c>
      <c r="G98" s="14" t="n">
        <v>9.377975235</v>
      </c>
      <c r="H98" s="14" t="n">
        <v>14.76689648</v>
      </c>
      <c r="I98" s="15" t="n">
        <f aca="false">LOG(G98/H98,2)</f>
        <v>-0.655018276155778</v>
      </c>
      <c r="J98" s="14" t="n">
        <v>8.457497126</v>
      </c>
      <c r="K98" s="14" t="n">
        <v>11.74887699</v>
      </c>
      <c r="L98" s="15" t="n">
        <f aca="false">LOG(J98/K98,2)</f>
        <v>-0.474220177281731</v>
      </c>
    </row>
    <row r="99" customFormat="false" ht="15" hidden="false" customHeight="false" outlineLevel="0" collapsed="false">
      <c r="A99" s="16"/>
      <c r="B99" s="12"/>
      <c r="C99" s="12"/>
      <c r="D99" s="12"/>
      <c r="E99" s="20"/>
      <c r="F99" s="12"/>
      <c r="G99" s="14"/>
      <c r="H99" s="14"/>
      <c r="I99" s="15"/>
      <c r="J99" s="14"/>
      <c r="K99" s="14"/>
      <c r="L99" s="15"/>
    </row>
    <row r="100" customFormat="false" ht="15" hidden="false" customHeight="false" outlineLevel="0" collapsed="false">
      <c r="A100" s="11" t="s">
        <v>278</v>
      </c>
      <c r="B100" s="12" t="s">
        <v>279</v>
      </c>
      <c r="C100" s="13" t="s">
        <v>280</v>
      </c>
      <c r="D100" s="12" t="s">
        <v>281</v>
      </c>
      <c r="E100" s="20"/>
      <c r="F100" s="12" t="s">
        <v>84</v>
      </c>
      <c r="G100" s="14" t="n">
        <v>7.03734311559489</v>
      </c>
      <c r="H100" s="14" t="n">
        <v>11.5619022702793</v>
      </c>
      <c r="I100" s="15" t="n">
        <f aca="false">LOG(G100/H100,2)</f>
        <v>-0.716276022321153</v>
      </c>
      <c r="J100" s="14" t="n">
        <v>14.5220549111412</v>
      </c>
      <c r="K100" s="14" t="n">
        <v>15.3517152541748</v>
      </c>
      <c r="L100" s="15" t="n">
        <f aca="false">LOG(J100/K100,2)</f>
        <v>-0.080154244441159</v>
      </c>
    </row>
    <row r="101" customFormat="false" ht="15" hidden="false" customHeight="false" outlineLevel="0" collapsed="false">
      <c r="A101" s="16"/>
      <c r="B101" s="12"/>
      <c r="C101" s="22"/>
      <c r="D101" s="22"/>
      <c r="E101" s="20"/>
      <c r="F101" s="12"/>
      <c r="G101" s="14"/>
      <c r="H101" s="14"/>
      <c r="I101" s="15"/>
      <c r="J101" s="14"/>
      <c r="K101" s="14"/>
      <c r="L101" s="15"/>
    </row>
    <row r="102" customFormat="false" ht="15" hidden="false" customHeight="false" outlineLevel="0" collapsed="false">
      <c r="A102" s="11" t="s">
        <v>282</v>
      </c>
      <c r="B102" s="12" t="s">
        <v>283</v>
      </c>
      <c r="C102" s="12"/>
      <c r="D102" s="12" t="s">
        <v>284</v>
      </c>
      <c r="E102" s="13" t="s">
        <v>285</v>
      </c>
      <c r="F102" s="12" t="s">
        <v>286</v>
      </c>
      <c r="G102" s="14" t="n">
        <v>6.147542356</v>
      </c>
      <c r="H102" s="14" t="n">
        <v>8.913424665</v>
      </c>
      <c r="I102" s="15" t="n">
        <f aca="false">LOG(G102/H102,2)</f>
        <v>-0.535970072398753</v>
      </c>
      <c r="J102" s="14" t="n">
        <v>15.34279686</v>
      </c>
      <c r="K102" s="14" t="n">
        <v>15.17119472</v>
      </c>
      <c r="L102" s="15" t="n">
        <f aca="false">LOG(J102/K102,2)</f>
        <v>0.0162267965291405</v>
      </c>
    </row>
    <row r="103" customFormat="false" ht="15" hidden="false" customHeight="false" outlineLevel="0" collapsed="false">
      <c r="A103" s="16"/>
      <c r="B103" s="12" t="s">
        <v>243</v>
      </c>
      <c r="C103" s="12"/>
      <c r="D103" s="12" t="s">
        <v>244</v>
      </c>
      <c r="E103" s="13" t="s">
        <v>245</v>
      </c>
      <c r="F103" s="12" t="s">
        <v>35</v>
      </c>
      <c r="G103" s="14" t="n">
        <v>49.28167671</v>
      </c>
      <c r="H103" s="14" t="n">
        <v>52.04260421</v>
      </c>
      <c r="I103" s="15" t="n">
        <f aca="false">LOG(G103/H103,2)</f>
        <v>-0.0786418146018229</v>
      </c>
      <c r="J103" s="14" t="n">
        <v>36.44614489</v>
      </c>
      <c r="K103" s="14" t="n">
        <v>66.1363062</v>
      </c>
      <c r="L103" s="15" t="n">
        <f aca="false">LOG(J103/K103,2)</f>
        <v>-0.859676250555329</v>
      </c>
    </row>
    <row r="104" customFormat="false" ht="15" hidden="false" customHeight="false" outlineLevel="0" collapsed="false">
      <c r="A104" s="16"/>
      <c r="B104" s="12"/>
      <c r="C104" s="12"/>
      <c r="D104" s="12"/>
      <c r="E104" s="20"/>
      <c r="F104" s="12"/>
      <c r="G104" s="14"/>
      <c r="H104" s="14"/>
      <c r="I104" s="15"/>
      <c r="J104" s="14"/>
      <c r="K104" s="14"/>
      <c r="L104" s="15"/>
    </row>
    <row r="105" customFormat="false" ht="15" hidden="false" customHeight="false" outlineLevel="0" collapsed="false">
      <c r="A105" s="11" t="s">
        <v>287</v>
      </c>
      <c r="B105" s="12" t="s">
        <v>230</v>
      </c>
      <c r="C105" s="12"/>
      <c r="D105" s="12" t="s">
        <v>288</v>
      </c>
      <c r="E105" s="13" t="s">
        <v>233</v>
      </c>
      <c r="F105" s="12"/>
      <c r="G105" s="14" t="n">
        <v>1.346882138</v>
      </c>
      <c r="H105" s="14" t="n">
        <v>1.086812927</v>
      </c>
      <c r="I105" s="15" t="n">
        <f aca="false">LOG(G105/H105,2)</f>
        <v>0.309519979213737</v>
      </c>
      <c r="J105" s="14" t="n">
        <v>2.904786416</v>
      </c>
      <c r="K105" s="14" t="n">
        <v>3.545492489</v>
      </c>
      <c r="L105" s="15" t="n">
        <f aca="false">LOG(J105/K105,2)</f>
        <v>-0.287553951282422</v>
      </c>
    </row>
    <row r="106" customFormat="false" ht="15" hidden="false" customHeight="false" outlineLevel="0" collapsed="false">
      <c r="A106" s="16"/>
      <c r="B106" s="12"/>
      <c r="C106" s="12"/>
      <c r="D106" s="12"/>
      <c r="E106" s="20"/>
      <c r="F106" s="12"/>
      <c r="G106" s="14"/>
      <c r="H106" s="14"/>
      <c r="I106" s="15"/>
      <c r="J106" s="14"/>
      <c r="K106" s="14"/>
      <c r="L106" s="15"/>
    </row>
    <row r="107" customFormat="false" ht="15" hidden="false" customHeight="false" outlineLevel="0" collapsed="false">
      <c r="A107" s="11" t="s">
        <v>289</v>
      </c>
      <c r="B107" s="12" t="s">
        <v>227</v>
      </c>
      <c r="C107" s="12"/>
      <c r="D107" s="12" t="s">
        <v>228</v>
      </c>
      <c r="E107" s="13" t="s">
        <v>229</v>
      </c>
      <c r="F107" s="12" t="s">
        <v>44</v>
      </c>
      <c r="G107" s="14" t="n">
        <v>5.789933697</v>
      </c>
      <c r="H107" s="14" t="n">
        <v>5.4935082</v>
      </c>
      <c r="I107" s="15" t="n">
        <f aca="false">LOG(G107/H107,2)</f>
        <v>0.0758190668116146</v>
      </c>
      <c r="J107" s="14" t="n">
        <v>13.29389578</v>
      </c>
      <c r="K107" s="14" t="n">
        <v>13.06534735</v>
      </c>
      <c r="L107" s="15" t="n">
        <f aca="false">LOG(J107/K107,2)</f>
        <v>0.0250184687028698</v>
      </c>
    </row>
    <row r="108" customFormat="false" ht="15" hidden="false" customHeight="false" outlineLevel="0" collapsed="false">
      <c r="A108" s="16"/>
      <c r="B108" s="12" t="s">
        <v>290</v>
      </c>
      <c r="C108" s="12"/>
      <c r="D108" s="12" t="s">
        <v>291</v>
      </c>
      <c r="E108" s="13" t="s">
        <v>292</v>
      </c>
      <c r="F108" s="12" t="s">
        <v>17</v>
      </c>
      <c r="G108" s="14" t="n">
        <v>1.824319787</v>
      </c>
      <c r="H108" s="14" t="n">
        <v>3.113977801</v>
      </c>
      <c r="I108" s="15" t="n">
        <f aca="false">LOG(G108/H108,2)</f>
        <v>-0.77140001648125</v>
      </c>
      <c r="J108" s="14" t="n">
        <v>2.695486181</v>
      </c>
      <c r="K108" s="14" t="n">
        <v>2.983668295</v>
      </c>
      <c r="L108" s="15" t="n">
        <f aca="false">LOG(J108/K108,2)</f>
        <v>-0.146541641681002</v>
      </c>
    </row>
    <row r="109" customFormat="false" ht="15" hidden="false" customHeight="false" outlineLevel="0" collapsed="false">
      <c r="A109" s="16"/>
      <c r="B109" s="12" t="s">
        <v>293</v>
      </c>
      <c r="C109" s="12"/>
      <c r="D109" s="12" t="s">
        <v>294</v>
      </c>
      <c r="E109" s="20"/>
      <c r="F109" s="12" t="s">
        <v>44</v>
      </c>
      <c r="G109" s="14" t="n">
        <v>0.069096791</v>
      </c>
      <c r="H109" s="14" t="n">
        <v>0.01</v>
      </c>
      <c r="I109" s="15" t="n">
        <f aca="false">LOG(G109/H109,2)</f>
        <v>2.78861871038359</v>
      </c>
      <c r="J109" s="14" t="n">
        <v>0.104779188</v>
      </c>
      <c r="K109" s="14" t="n">
        <v>0.034978526</v>
      </c>
      <c r="L109" s="15" t="n">
        <f aca="false">LOG(J109/K109,2)</f>
        <v>1.5828107865279</v>
      </c>
    </row>
    <row r="110" customFormat="false" ht="15" hidden="false" customHeight="false" outlineLevel="0" collapsed="false">
      <c r="A110" s="16"/>
      <c r="B110" s="12" t="s">
        <v>49</v>
      </c>
      <c r="C110" s="12"/>
      <c r="D110" s="12" t="s">
        <v>295</v>
      </c>
      <c r="E110" s="13" t="s">
        <v>52</v>
      </c>
      <c r="F110" s="12" t="s">
        <v>286</v>
      </c>
      <c r="G110" s="14" t="n">
        <v>21.74274434</v>
      </c>
      <c r="H110" s="14" t="n">
        <v>21.93055257</v>
      </c>
      <c r="I110" s="15" t="n">
        <f aca="false">LOG(G110/H110,2)</f>
        <v>-0.0124081162374055</v>
      </c>
      <c r="J110" s="14" t="n">
        <v>17.7535905</v>
      </c>
      <c r="K110" s="14" t="n">
        <v>19.98143353</v>
      </c>
      <c r="L110" s="15" t="n">
        <f aca="false">LOG(J110/K110,2)</f>
        <v>-0.170549264362573</v>
      </c>
    </row>
    <row r="111" customFormat="false" ht="15" hidden="false" customHeight="false" outlineLevel="0" collapsed="false">
      <c r="A111" s="16"/>
      <c r="B111" s="12" t="s">
        <v>296</v>
      </c>
      <c r="C111" s="12"/>
      <c r="D111" s="12" t="s">
        <v>297</v>
      </c>
      <c r="E111" s="13" t="s">
        <v>298</v>
      </c>
      <c r="F111" s="12"/>
      <c r="G111" s="14" t="n">
        <v>19.39760009</v>
      </c>
      <c r="H111" s="14" t="n">
        <v>20.39184811</v>
      </c>
      <c r="I111" s="15" t="n">
        <f aca="false">LOG(G111/H111,2)</f>
        <v>-0.0721143621770606</v>
      </c>
      <c r="J111" s="14" t="n">
        <v>18.78124845</v>
      </c>
      <c r="K111" s="14" t="n">
        <v>21.20654227</v>
      </c>
      <c r="L111" s="15" t="n">
        <f aca="false">LOG(J111/K111,2)</f>
        <v>-0.17521644163444</v>
      </c>
    </row>
    <row r="112" customFormat="false" ht="15" hidden="false" customHeight="false" outlineLevel="0" collapsed="false">
      <c r="A112" s="16"/>
      <c r="B112" s="12" t="s">
        <v>299</v>
      </c>
      <c r="C112" s="12"/>
      <c r="D112" s="12" t="s">
        <v>124</v>
      </c>
      <c r="E112" s="13" t="s">
        <v>300</v>
      </c>
      <c r="F112" s="12" t="s">
        <v>44</v>
      </c>
      <c r="G112" s="14" t="n">
        <v>6.314953108</v>
      </c>
      <c r="H112" s="14" t="n">
        <v>7.205899044</v>
      </c>
      <c r="I112" s="15" t="n">
        <f aca="false">LOG(G112/H112,2)</f>
        <v>-0.190406418229153</v>
      </c>
      <c r="J112" s="14" t="n">
        <v>18.63625613</v>
      </c>
      <c r="K112" s="14" t="n">
        <v>16.53288059</v>
      </c>
      <c r="L112" s="15" t="n">
        <f aca="false">LOG(J112/K112,2)</f>
        <v>0.172773950510815</v>
      </c>
    </row>
    <row r="113" customFormat="false" ht="15" hidden="false" customHeight="false" outlineLevel="0" collapsed="false">
      <c r="A113" s="16"/>
      <c r="B113" s="12" t="s">
        <v>133</v>
      </c>
      <c r="C113" s="12"/>
      <c r="D113" s="12" t="s">
        <v>301</v>
      </c>
      <c r="E113" s="12" t="s">
        <v>135</v>
      </c>
      <c r="F113" s="12" t="s">
        <v>286</v>
      </c>
      <c r="G113" s="14" t="n">
        <v>1.22490533</v>
      </c>
      <c r="H113" s="14" t="n">
        <v>1.01745885</v>
      </c>
      <c r="I113" s="15" t="n">
        <f aca="false">LOG(G113/H113,2)</f>
        <v>0.267699803628142</v>
      </c>
      <c r="J113" s="14" t="n">
        <v>3.132188935</v>
      </c>
      <c r="K113" s="14" t="n">
        <v>3.647516253</v>
      </c>
      <c r="L113" s="15" t="n">
        <f aca="false">LOG(J113/K113,2)</f>
        <v>-0.219743167428515</v>
      </c>
    </row>
    <row r="114" customFormat="false" ht="15" hidden="false" customHeight="false" outlineLevel="0" collapsed="false">
      <c r="A114" s="16"/>
      <c r="B114" s="12"/>
      <c r="C114" s="12"/>
      <c r="D114" s="12"/>
      <c r="E114" s="20"/>
      <c r="F114" s="12"/>
      <c r="G114" s="14"/>
      <c r="H114" s="14"/>
      <c r="I114" s="15"/>
      <c r="J114" s="14"/>
      <c r="K114" s="14"/>
      <c r="L114" s="15"/>
    </row>
    <row r="115" customFormat="false" ht="15" hidden="false" customHeight="false" outlineLevel="0" collapsed="false">
      <c r="A115" s="11" t="s">
        <v>302</v>
      </c>
      <c r="B115" s="12" t="s">
        <v>303</v>
      </c>
      <c r="C115" s="12"/>
      <c r="D115" s="12" t="s">
        <v>304</v>
      </c>
      <c r="E115" s="13" t="s">
        <v>305</v>
      </c>
      <c r="F115" s="12"/>
      <c r="G115" s="14" t="n">
        <v>8.895676979</v>
      </c>
      <c r="H115" s="14" t="n">
        <v>9.547676801</v>
      </c>
      <c r="I115" s="15" t="n">
        <f aca="false">LOG(G115/H115,2)</f>
        <v>-0.102045328807636</v>
      </c>
      <c r="J115" s="14" t="n">
        <v>11.52949523</v>
      </c>
      <c r="K115" s="14" t="n">
        <v>15.70351734</v>
      </c>
      <c r="L115" s="15" t="n">
        <f aca="false">LOG(J115/K115,2)</f>
        <v>-0.445758384132468</v>
      </c>
    </row>
    <row r="116" customFormat="false" ht="15" hidden="false" customHeight="false" outlineLevel="0" collapsed="false">
      <c r="A116" s="16"/>
      <c r="B116" s="12" t="s">
        <v>306</v>
      </c>
      <c r="C116" s="12"/>
      <c r="D116" s="12" t="s">
        <v>307</v>
      </c>
      <c r="E116" s="13" t="s">
        <v>308</v>
      </c>
      <c r="F116" s="12" t="s">
        <v>57</v>
      </c>
      <c r="G116" s="14" t="n">
        <v>7.828532594</v>
      </c>
      <c r="H116" s="14" t="n">
        <v>8.096903108</v>
      </c>
      <c r="I116" s="15" t="n">
        <f aca="false">LOG(G116/H116,2)</f>
        <v>-0.0486283042108372</v>
      </c>
      <c r="J116" s="14" t="n">
        <v>6.706937344</v>
      </c>
      <c r="K116" s="14" t="n">
        <v>7.187134344</v>
      </c>
      <c r="L116" s="15" t="n">
        <f aca="false">LOG(J116/K116,2)</f>
        <v>-0.0997625290820321</v>
      </c>
    </row>
    <row r="117" customFormat="false" ht="15" hidden="false" customHeight="false" outlineLevel="0" collapsed="false">
      <c r="A117" s="16"/>
      <c r="B117" s="12" t="s">
        <v>133</v>
      </c>
      <c r="C117" s="12"/>
      <c r="D117" s="12" t="s">
        <v>301</v>
      </c>
      <c r="E117" s="12" t="s">
        <v>135</v>
      </c>
      <c r="F117" s="12" t="s">
        <v>286</v>
      </c>
      <c r="G117" s="14" t="n">
        <v>1.22490533</v>
      </c>
      <c r="H117" s="14" t="n">
        <v>1.01745885</v>
      </c>
      <c r="I117" s="15" t="n">
        <f aca="false">LOG(G117/H117,2)</f>
        <v>0.267699803628142</v>
      </c>
      <c r="J117" s="14" t="n">
        <v>3.132188935</v>
      </c>
      <c r="K117" s="14" t="n">
        <v>3.647516253</v>
      </c>
      <c r="L117" s="15" t="n">
        <f aca="false">LOG(J117/K117,2)</f>
        <v>-0.219743167428515</v>
      </c>
    </row>
    <row r="118" customFormat="false" ht="15" hidden="false" customHeight="false" outlineLevel="0" collapsed="false">
      <c r="A118" s="16"/>
      <c r="B118" s="12"/>
      <c r="C118" s="12"/>
      <c r="D118" s="12"/>
      <c r="E118" s="20"/>
      <c r="F118" s="12"/>
      <c r="G118" s="14"/>
      <c r="H118" s="14"/>
      <c r="I118" s="15"/>
      <c r="J118" s="14"/>
      <c r="K118" s="14"/>
      <c r="L118" s="15"/>
    </row>
    <row r="119" customFormat="false" ht="15" hidden="false" customHeight="false" outlineLevel="0" collapsed="false">
      <c r="A119" s="11" t="s">
        <v>309</v>
      </c>
      <c r="B119" s="12" t="s">
        <v>147</v>
      </c>
      <c r="C119" s="12"/>
      <c r="D119" s="12" t="s">
        <v>148</v>
      </c>
      <c r="E119" s="18" t="s">
        <v>34</v>
      </c>
      <c r="F119" s="12" t="s">
        <v>286</v>
      </c>
      <c r="G119" s="14" t="n">
        <v>12.22004147</v>
      </c>
      <c r="H119" s="14" t="n">
        <v>12.86149048</v>
      </c>
      <c r="I119" s="15" t="n">
        <f aca="false">LOG(G119/H119,2)</f>
        <v>-0.0738086609023716</v>
      </c>
      <c r="J119" s="14" t="n">
        <v>11.10046498</v>
      </c>
      <c r="K119" s="14" t="n">
        <v>13.26871718</v>
      </c>
      <c r="L119" s="15" t="n">
        <f aca="false">LOG(J119/K119,2)</f>
        <v>-0.257408787712732</v>
      </c>
    </row>
    <row r="120" customFormat="false" ht="15" hidden="false" customHeight="false" outlineLevel="0" collapsed="false">
      <c r="A120" s="16"/>
      <c r="B120" s="12" t="s">
        <v>310</v>
      </c>
      <c r="C120" s="12"/>
      <c r="D120" s="12" t="s">
        <v>311</v>
      </c>
      <c r="E120" s="13" t="s">
        <v>312</v>
      </c>
      <c r="F120" s="12" t="s">
        <v>286</v>
      </c>
      <c r="G120" s="14" t="n">
        <v>10.23109797</v>
      </c>
      <c r="H120" s="14" t="n">
        <v>19.25592117</v>
      </c>
      <c r="I120" s="15" t="n">
        <f aca="false">LOG(G120/H120,2)</f>
        <v>-0.912341161833168</v>
      </c>
      <c r="J120" s="14" t="n">
        <v>8.423711664</v>
      </c>
      <c r="K120" s="14" t="n">
        <v>10.57205301</v>
      </c>
      <c r="L120" s="15" t="n">
        <f aca="false">LOG(J120/K120,2)</f>
        <v>-0.327727603838375</v>
      </c>
    </row>
    <row r="121" customFormat="false" ht="15" hidden="false" customHeight="false" outlineLevel="0" collapsed="false">
      <c r="A121" s="16"/>
      <c r="B121" s="12"/>
      <c r="C121" s="12"/>
      <c r="D121" s="12"/>
      <c r="E121" s="20"/>
      <c r="F121" s="12"/>
      <c r="G121" s="14"/>
      <c r="H121" s="14"/>
      <c r="I121" s="15"/>
      <c r="J121" s="14"/>
      <c r="K121" s="14"/>
      <c r="L121" s="15"/>
    </row>
    <row r="122" customFormat="false" ht="15" hidden="false" customHeight="false" outlineLevel="0" collapsed="false">
      <c r="A122" s="11" t="s">
        <v>313</v>
      </c>
      <c r="B122" s="12" t="s">
        <v>314</v>
      </c>
      <c r="C122" s="12"/>
      <c r="D122" s="12" t="s">
        <v>315</v>
      </c>
      <c r="E122" s="13" t="s">
        <v>316</v>
      </c>
      <c r="F122" s="12" t="s">
        <v>286</v>
      </c>
      <c r="G122" s="14" t="n">
        <v>4.170252052</v>
      </c>
      <c r="H122" s="14" t="n">
        <v>3.816803837</v>
      </c>
      <c r="I122" s="15" t="n">
        <f aca="false">LOG(G122/H122,2)</f>
        <v>0.127769541709089</v>
      </c>
      <c r="J122" s="14" t="n">
        <v>3.669376669</v>
      </c>
      <c r="K122" s="14" t="n">
        <v>5.00405584</v>
      </c>
      <c r="L122" s="15" t="n">
        <f aca="false">LOG(J122/K122,2)</f>
        <v>-0.447562880775871</v>
      </c>
    </row>
    <row r="123" customFormat="false" ht="15" hidden="false" customHeight="false" outlineLevel="0" collapsed="false">
      <c r="A123" s="16"/>
      <c r="B123" s="12" t="s">
        <v>199</v>
      </c>
      <c r="C123" s="12"/>
      <c r="D123" s="12" t="s">
        <v>200</v>
      </c>
      <c r="E123" s="12" t="s">
        <v>201</v>
      </c>
      <c r="F123" s="12" t="s">
        <v>192</v>
      </c>
      <c r="G123" s="14" t="n">
        <v>0.747753117</v>
      </c>
      <c r="H123" s="14" t="n">
        <v>0.502808011</v>
      </c>
      <c r="I123" s="15" t="n">
        <f aca="false">LOG(G123/H123,2)</f>
        <v>0.572554383501449</v>
      </c>
      <c r="J123" s="14" t="n">
        <v>0.71393807</v>
      </c>
      <c r="K123" s="14" t="n">
        <v>0.757062719</v>
      </c>
      <c r="L123" s="15" t="n">
        <f aca="false">LOG(J123/K123,2)</f>
        <v>-0.0846138912698492</v>
      </c>
    </row>
    <row r="124" customFormat="false" ht="15" hidden="false" customHeight="false" outlineLevel="0" collapsed="false">
      <c r="A124" s="16"/>
      <c r="B124" s="12"/>
      <c r="C124" s="12"/>
      <c r="D124" s="12"/>
      <c r="E124" s="20"/>
      <c r="F124" s="12"/>
      <c r="G124" s="14"/>
      <c r="H124" s="14"/>
      <c r="I124" s="15"/>
      <c r="J124" s="14"/>
      <c r="K124" s="14"/>
      <c r="L124" s="15"/>
    </row>
    <row r="125" customFormat="false" ht="15" hidden="false" customHeight="false" outlineLevel="0" collapsed="false">
      <c r="A125" s="11" t="s">
        <v>317</v>
      </c>
      <c r="B125" s="12" t="s">
        <v>318</v>
      </c>
      <c r="C125" s="12"/>
      <c r="D125" s="12" t="s">
        <v>319</v>
      </c>
      <c r="E125" s="13" t="s">
        <v>320</v>
      </c>
      <c r="F125" s="12" t="s">
        <v>57</v>
      </c>
      <c r="G125" s="14" t="n">
        <v>5.381675248</v>
      </c>
      <c r="H125" s="14" t="n">
        <v>7.764331235</v>
      </c>
      <c r="I125" s="15" t="n">
        <f aca="false">LOG(G125/H125,2)</f>
        <v>-0.528806330773573</v>
      </c>
      <c r="J125" s="14" t="n">
        <v>2.892448124</v>
      </c>
      <c r="K125" s="14" t="n">
        <v>5.931471876</v>
      </c>
      <c r="L125" s="15" t="n">
        <f aca="false">LOG(J125/K125,2)</f>
        <v>-1.03609906455408</v>
      </c>
    </row>
    <row r="126" customFormat="false" ht="15" hidden="false" customHeight="false" outlineLevel="0" collapsed="false">
      <c r="A126" s="16"/>
      <c r="B126" s="12" t="s">
        <v>321</v>
      </c>
      <c r="C126" s="12"/>
      <c r="D126" s="12" t="s">
        <v>322</v>
      </c>
      <c r="E126" s="18" t="s">
        <v>323</v>
      </c>
      <c r="F126" s="12" t="s">
        <v>57</v>
      </c>
      <c r="G126" s="14" t="n">
        <v>25.39480141</v>
      </c>
      <c r="H126" s="14" t="n">
        <v>25.25674835</v>
      </c>
      <c r="I126" s="15" t="n">
        <f aca="false">LOG(G126/H126,2)</f>
        <v>0.00786427894775145</v>
      </c>
      <c r="J126" s="14" t="n">
        <v>12.5378062</v>
      </c>
      <c r="K126" s="14" t="n">
        <v>22.54194283</v>
      </c>
      <c r="L126" s="15" t="n">
        <f aca="false">LOG(J126/K126,2)</f>
        <v>-0.846326927949721</v>
      </c>
    </row>
    <row r="127" customFormat="false" ht="15" hidden="false" customHeight="false" outlineLevel="0" collapsed="false">
      <c r="A127" s="16"/>
      <c r="B127" s="12" t="s">
        <v>105</v>
      </c>
      <c r="C127" s="12"/>
      <c r="D127" s="12" t="s">
        <v>324</v>
      </c>
      <c r="E127" s="13" t="s">
        <v>108</v>
      </c>
      <c r="F127" s="12"/>
      <c r="G127" s="14" t="n">
        <v>3.246670807</v>
      </c>
      <c r="H127" s="14" t="n">
        <v>3.778516978</v>
      </c>
      <c r="I127" s="15" t="n">
        <f aca="false">LOG(G127/H127,2)</f>
        <v>-0.218858993873787</v>
      </c>
      <c r="J127" s="14" t="n">
        <v>5.302004486</v>
      </c>
      <c r="K127" s="14" t="n">
        <v>6.574184378</v>
      </c>
      <c r="L127" s="15" t="n">
        <f aca="false">LOG(J127/K127,2)</f>
        <v>-0.310274027602202</v>
      </c>
    </row>
    <row r="128" customFormat="false" ht="15" hidden="false" customHeight="false" outlineLevel="0" collapsed="false">
      <c r="A128" s="16"/>
      <c r="B128" s="12" t="s">
        <v>147</v>
      </c>
      <c r="C128" s="12"/>
      <c r="D128" s="12" t="s">
        <v>325</v>
      </c>
      <c r="E128" s="18" t="s">
        <v>34</v>
      </c>
      <c r="F128" s="12" t="s">
        <v>286</v>
      </c>
      <c r="G128" s="14" t="n">
        <v>12.22004147</v>
      </c>
      <c r="H128" s="14" t="n">
        <v>12.86149048</v>
      </c>
      <c r="I128" s="15" t="n">
        <f aca="false">LOG(G128/H128,2)</f>
        <v>-0.0738086609023716</v>
      </c>
      <c r="J128" s="14" t="n">
        <v>11.10046498</v>
      </c>
      <c r="K128" s="14" t="n">
        <v>13.26871718</v>
      </c>
      <c r="L128" s="15" t="n">
        <f aca="false">LOG(J128/K128,2)</f>
        <v>-0.257408787712732</v>
      </c>
    </row>
    <row r="129" customFormat="false" ht="15" hidden="false" customHeight="false" outlineLevel="0" collapsed="false">
      <c r="A129" s="16"/>
      <c r="B129" s="12" t="s">
        <v>326</v>
      </c>
      <c r="C129" s="12"/>
      <c r="D129" s="12" t="s">
        <v>327</v>
      </c>
      <c r="E129" s="13" t="s">
        <v>328</v>
      </c>
      <c r="F129" s="12" t="s">
        <v>35</v>
      </c>
      <c r="G129" s="14" t="n">
        <v>0.208857414</v>
      </c>
      <c r="H129" s="14" t="n">
        <v>0.157996103</v>
      </c>
      <c r="I129" s="15" t="n">
        <f aca="false">LOG(G129/H129,2)</f>
        <v>0.402629382527246</v>
      </c>
      <c r="J129" s="14" t="n">
        <v>0.105571282</v>
      </c>
      <c r="K129" s="14" t="n">
        <v>0.21145771</v>
      </c>
      <c r="L129" s="15" t="n">
        <f aca="false">LOG(J129/K129,2)</f>
        <v>-1.00215172437696</v>
      </c>
    </row>
    <row r="130" customFormat="false" ht="15" hidden="false" customHeight="false" outlineLevel="0" collapsed="false">
      <c r="A130" s="16"/>
      <c r="B130" s="12" t="s">
        <v>112</v>
      </c>
      <c r="C130" s="12"/>
      <c r="D130" s="12" t="s">
        <v>114</v>
      </c>
      <c r="E130" s="13" t="s">
        <v>115</v>
      </c>
      <c r="F130" s="12" t="s">
        <v>84</v>
      </c>
      <c r="G130" s="14" t="n">
        <v>2.741091676</v>
      </c>
      <c r="H130" s="14" t="n">
        <v>2.641889919</v>
      </c>
      <c r="I130" s="15" t="n">
        <f aca="false">LOG(G130/H130,2)</f>
        <v>0.0531802256924552</v>
      </c>
      <c r="J130" s="14" t="n">
        <v>3.817935867</v>
      </c>
      <c r="K130" s="14" t="n">
        <v>5.303751</v>
      </c>
      <c r="L130" s="15" t="n">
        <f aca="false">LOG(J130/K130,2)</f>
        <v>-0.47422017671656</v>
      </c>
    </row>
    <row r="131" customFormat="false" ht="15" hidden="false" customHeight="false" outlineLevel="0" collapsed="false">
      <c r="A131" s="16"/>
      <c r="B131" s="12" t="s">
        <v>299</v>
      </c>
      <c r="C131" s="12"/>
      <c r="D131" s="12" t="s">
        <v>198</v>
      </c>
      <c r="E131" s="13" t="s">
        <v>300</v>
      </c>
      <c r="F131" s="12" t="s">
        <v>44</v>
      </c>
      <c r="G131" s="14" t="n">
        <v>6.314953108</v>
      </c>
      <c r="H131" s="14" t="n">
        <v>7.205899044</v>
      </c>
      <c r="I131" s="15" t="n">
        <f aca="false">LOG(G131/H131,2)</f>
        <v>-0.190406418229153</v>
      </c>
      <c r="J131" s="14" t="n">
        <v>18.63625613</v>
      </c>
      <c r="K131" s="14" t="n">
        <v>16.53288059</v>
      </c>
      <c r="L131" s="15" t="n">
        <f aca="false">LOG(J131/K131,2)</f>
        <v>0.172773950510815</v>
      </c>
    </row>
    <row r="132" customFormat="false" ht="15" hidden="false" customHeight="false" outlineLevel="0" collapsed="false">
      <c r="A132" s="16"/>
      <c r="B132" s="12" t="s">
        <v>40</v>
      </c>
      <c r="C132" s="12"/>
      <c r="D132" s="12" t="s">
        <v>329</v>
      </c>
      <c r="E132" s="18" t="s">
        <v>43</v>
      </c>
      <c r="F132" s="12" t="s">
        <v>44</v>
      </c>
      <c r="G132" s="14" t="n">
        <v>2.813536118</v>
      </c>
      <c r="H132" s="14" t="n">
        <v>2.918919826</v>
      </c>
      <c r="I132" s="15" t="n">
        <f aca="false">LOG(G132/H132,2)</f>
        <v>-0.0530501011481476</v>
      </c>
      <c r="J132" s="14" t="n">
        <v>5.201041472</v>
      </c>
      <c r="K132" s="14" t="n">
        <v>5.819211213</v>
      </c>
      <c r="L132" s="15" t="n">
        <f aca="false">LOG(J132/K132,2)</f>
        <v>-0.162023069104671</v>
      </c>
    </row>
    <row r="133" customFormat="false" ht="15" hidden="false" customHeight="false" outlineLevel="0" collapsed="false">
      <c r="A133" s="16"/>
      <c r="B133" s="12" t="s">
        <v>330</v>
      </c>
      <c r="C133" s="12"/>
      <c r="D133" s="12" t="s">
        <v>331</v>
      </c>
      <c r="E133" s="13" t="s">
        <v>332</v>
      </c>
      <c r="F133" s="12" t="s">
        <v>84</v>
      </c>
      <c r="G133" s="14" t="n">
        <v>16.81056076</v>
      </c>
      <c r="H133" s="14" t="n">
        <v>17.83141595</v>
      </c>
      <c r="I133" s="15" t="n">
        <f aca="false">LOG(G133/H133,2)</f>
        <v>-0.0850534182426636</v>
      </c>
      <c r="J133" s="14" t="n">
        <v>27.12735225</v>
      </c>
      <c r="K133" s="14" t="n">
        <v>29.72481536</v>
      </c>
      <c r="L133" s="15" t="n">
        <f aca="false">LOG(J133/K133,2)</f>
        <v>-0.131919607438245</v>
      </c>
    </row>
    <row r="134" customFormat="false" ht="15" hidden="false" customHeight="false" outlineLevel="0" collapsed="false">
      <c r="A134" s="16"/>
      <c r="B134" s="12" t="s">
        <v>333</v>
      </c>
      <c r="C134" s="12"/>
      <c r="D134" s="12" t="s">
        <v>334</v>
      </c>
      <c r="E134" s="13" t="s">
        <v>335</v>
      </c>
      <c r="F134" s="12" t="s">
        <v>17</v>
      </c>
      <c r="G134" s="14" t="n">
        <v>10.89179799</v>
      </c>
      <c r="H134" s="14" t="n">
        <v>14.03547023</v>
      </c>
      <c r="I134" s="15" t="n">
        <f aca="false">LOG(G134/H134,2)</f>
        <v>-0.365835269134129</v>
      </c>
      <c r="J134" s="14" t="n">
        <v>10.42175159</v>
      </c>
      <c r="K134" s="14" t="n">
        <v>13.38778234</v>
      </c>
      <c r="L134" s="15" t="n">
        <f aca="false">LOG(J134/K134,2)</f>
        <v>-0.361319228226818</v>
      </c>
    </row>
    <row r="135" customFormat="false" ht="15" hidden="false" customHeight="false" outlineLevel="0" collapsed="false">
      <c r="A135" s="16"/>
      <c r="B135" s="12" t="s">
        <v>336</v>
      </c>
      <c r="C135" s="12"/>
      <c r="D135" s="12" t="s">
        <v>337</v>
      </c>
      <c r="E135" s="13" t="s">
        <v>338</v>
      </c>
      <c r="F135" s="12" t="s">
        <v>22</v>
      </c>
      <c r="G135" s="14" t="n">
        <v>3.632395321</v>
      </c>
      <c r="H135" s="14" t="n">
        <v>3.663771017</v>
      </c>
      <c r="I135" s="15" t="n">
        <f aca="false">LOG(G135/H135,2)</f>
        <v>-0.0124081162504501</v>
      </c>
      <c r="J135" s="14" t="n">
        <v>10.13829419</v>
      </c>
      <c r="K135" s="14" t="n">
        <v>10.9529088</v>
      </c>
      <c r="L135" s="15" t="n">
        <f aca="false">LOG(J135/K135,2)</f>
        <v>-0.111499128634408</v>
      </c>
    </row>
    <row r="136" customFormat="false" ht="15" hidden="false" customHeight="false" outlineLevel="0" collapsed="false">
      <c r="A136" s="16"/>
      <c r="B136" s="12"/>
      <c r="C136" s="12"/>
      <c r="D136" s="12"/>
      <c r="E136" s="20"/>
      <c r="F136" s="12"/>
      <c r="G136" s="14"/>
      <c r="H136" s="14"/>
      <c r="I136" s="15"/>
      <c r="J136" s="14"/>
      <c r="K136" s="14"/>
      <c r="L136" s="15"/>
    </row>
    <row r="137" customFormat="false" ht="15" hidden="false" customHeight="false" outlineLevel="0" collapsed="false">
      <c r="A137" s="11" t="s">
        <v>339</v>
      </c>
      <c r="B137" s="12" t="s">
        <v>340</v>
      </c>
      <c r="C137" s="12"/>
      <c r="D137" s="12" t="s">
        <v>341</v>
      </c>
      <c r="E137" s="20"/>
      <c r="F137" s="12"/>
      <c r="G137" s="14" t="n">
        <v>3.757738712</v>
      </c>
      <c r="H137" s="14" t="n">
        <v>3.905051549</v>
      </c>
      <c r="I137" s="15" t="n">
        <f aca="false">LOG(G137/H137,2)</f>
        <v>-0.055476838036384</v>
      </c>
      <c r="J137" s="14" t="n">
        <v>5.583162521</v>
      </c>
      <c r="K137" s="14" t="n">
        <v>7.147891587</v>
      </c>
      <c r="L137" s="15" t="n">
        <f aca="false">LOG(J137/K137,2)</f>
        <v>-0.356435200676277</v>
      </c>
    </row>
    <row r="138" customFormat="false" ht="15" hidden="false" customHeight="false" outlineLevel="0" collapsed="false">
      <c r="A138" s="16"/>
      <c r="B138" s="12"/>
      <c r="C138" s="12"/>
      <c r="D138" s="12"/>
      <c r="E138" s="20"/>
      <c r="F138" s="12"/>
      <c r="G138" s="14"/>
      <c r="H138" s="14"/>
      <c r="I138" s="15"/>
      <c r="J138" s="14"/>
      <c r="K138" s="14"/>
      <c r="L138" s="15"/>
    </row>
    <row r="139" customFormat="false" ht="15" hidden="false" customHeight="false" outlineLevel="0" collapsed="false">
      <c r="A139" s="11" t="s">
        <v>342</v>
      </c>
      <c r="B139" s="12" t="s">
        <v>343</v>
      </c>
      <c r="C139" s="12" t="s">
        <v>344</v>
      </c>
      <c r="D139" s="12"/>
      <c r="E139" s="14" t="s">
        <v>345</v>
      </c>
      <c r="F139" s="12" t="s">
        <v>192</v>
      </c>
      <c r="G139" s="14" t="n">
        <v>196.4665495</v>
      </c>
      <c r="H139" s="14" t="n">
        <v>248.3629158</v>
      </c>
      <c r="I139" s="15" t="n">
        <f aca="false">LOG(G139/H139,2)</f>
        <v>-0.338166074899302</v>
      </c>
      <c r="J139" s="14" t="n">
        <v>68.5048390975202</v>
      </c>
      <c r="K139" s="14" t="n">
        <v>361.126638905905</v>
      </c>
      <c r="L139" s="15" t="n">
        <f aca="false">LOG(J139/K139,2)</f>
        <v>-2.39822703921971</v>
      </c>
    </row>
    <row r="140" customFormat="false" ht="15" hidden="false" customHeight="false" outlineLevel="0" collapsed="false">
      <c r="A140" s="16"/>
      <c r="B140" s="12" t="s">
        <v>346</v>
      </c>
      <c r="C140" s="12" t="s">
        <v>347</v>
      </c>
      <c r="D140" s="12" t="s">
        <v>348</v>
      </c>
      <c r="E140" s="14" t="s">
        <v>349</v>
      </c>
      <c r="F140" s="12" t="s">
        <v>192</v>
      </c>
      <c r="G140" s="14" t="n">
        <v>10.9424924997897</v>
      </c>
      <c r="H140" s="14" t="n">
        <v>4.53575791833393</v>
      </c>
      <c r="I140" s="15" t="n">
        <f aca="false">LOG(G140/H140,2)</f>
        <v>1.27052584694033</v>
      </c>
      <c r="J140" s="14" t="n">
        <v>19.6240688236709</v>
      </c>
      <c r="K140" s="14" t="n">
        <v>3.4905580255164</v>
      </c>
      <c r="L140" s="15" t="n">
        <f aca="false">LOG(J140/K140,2)</f>
        <v>2.49109459918966</v>
      </c>
    </row>
    <row r="141" customFormat="false" ht="15" hidden="false" customHeight="false" outlineLevel="0" collapsed="false">
      <c r="A141" s="16"/>
      <c r="B141" s="12" t="s">
        <v>350</v>
      </c>
      <c r="C141" s="12" t="s">
        <v>351</v>
      </c>
      <c r="D141" s="12" t="s">
        <v>352</v>
      </c>
      <c r="E141" s="14" t="s">
        <v>353</v>
      </c>
      <c r="F141" s="12" t="s">
        <v>17</v>
      </c>
      <c r="G141" s="14" t="n">
        <v>10.3402740949707</v>
      </c>
      <c r="H141" s="14" t="n">
        <v>11.6029196784</v>
      </c>
      <c r="I141" s="15" t="n">
        <f aca="false">LOG(G141/H141,2)</f>
        <v>-0.166213452410205</v>
      </c>
      <c r="J141" s="14" t="n">
        <v>7.44805392033532</v>
      </c>
      <c r="K141" s="14" t="n">
        <v>12.3665199063046</v>
      </c>
      <c r="L141" s="15" t="n">
        <f aca="false">LOG(J141/K141,2)</f>
        <v>-0.731504142496208</v>
      </c>
    </row>
    <row r="142" customFormat="false" ht="15" hidden="false" customHeight="false" outlineLevel="0" collapsed="false">
      <c r="A142" s="16"/>
      <c r="B142" s="12" t="s">
        <v>354</v>
      </c>
      <c r="C142" s="12" t="s">
        <v>355</v>
      </c>
      <c r="D142" s="12" t="s">
        <v>356</v>
      </c>
      <c r="E142" s="14" t="s">
        <v>357</v>
      </c>
      <c r="F142" s="12" t="s">
        <v>44</v>
      </c>
      <c r="G142" s="14" t="n">
        <v>9.50193878867282</v>
      </c>
      <c r="H142" s="14" t="n">
        <v>8.40337467414942</v>
      </c>
      <c r="I142" s="15" t="n">
        <f aca="false">LOG(G142/H142,2)</f>
        <v>0.1772531031724</v>
      </c>
      <c r="J142" s="14" t="n">
        <v>11.6245327541682</v>
      </c>
      <c r="K142" s="14" t="n">
        <v>16.4520027473283</v>
      </c>
      <c r="L142" s="15" t="n">
        <f aca="false">LOG(J142/K142,2)</f>
        <v>-0.501090489327673</v>
      </c>
    </row>
    <row r="143" customFormat="false" ht="15" hidden="false" customHeight="false" outlineLevel="0" collapsed="false">
      <c r="A143" s="16"/>
      <c r="B143" s="12" t="s">
        <v>358</v>
      </c>
      <c r="C143" s="12" t="s">
        <v>359</v>
      </c>
      <c r="D143" s="12" t="s">
        <v>360</v>
      </c>
      <c r="E143" s="14" t="s">
        <v>361</v>
      </c>
      <c r="F143" s="12" t="s">
        <v>44</v>
      </c>
      <c r="G143" s="14" t="n">
        <v>7.67242415273794</v>
      </c>
      <c r="H143" s="14" t="n">
        <v>14.7035234992142</v>
      </c>
      <c r="I143" s="15" t="n">
        <f aca="false">LOG(G143/H143,2)</f>
        <v>-0.938407534887394</v>
      </c>
      <c r="J143" s="14" t="n">
        <v>6.32144123412995</v>
      </c>
      <c r="K143" s="14" t="n">
        <v>10.7197663288184</v>
      </c>
      <c r="L143" s="15" t="n">
        <f aca="false">LOG(J143/K143,2)</f>
        <v>-0.761948034986975</v>
      </c>
    </row>
    <row r="144" customFormat="false" ht="15" hidden="false" customHeight="false" outlineLevel="0" collapsed="false">
      <c r="A144" s="16"/>
      <c r="B144" s="12"/>
      <c r="C144" s="12"/>
      <c r="D144" s="12"/>
      <c r="E144" s="20"/>
      <c r="F144" s="12"/>
      <c r="G144" s="14"/>
      <c r="H144" s="14"/>
      <c r="I144" s="15"/>
      <c r="J144" s="14"/>
      <c r="K144" s="14"/>
      <c r="L144" s="15"/>
    </row>
    <row r="145" customFormat="false" ht="15" hidden="false" customHeight="false" outlineLevel="0" collapsed="false">
      <c r="A145" s="11" t="s">
        <v>362</v>
      </c>
      <c r="B145" s="12" t="s">
        <v>363</v>
      </c>
      <c r="C145" s="12" t="s">
        <v>364</v>
      </c>
      <c r="D145" s="12" t="s">
        <v>365</v>
      </c>
      <c r="E145" s="14" t="s">
        <v>366</v>
      </c>
      <c r="F145" s="12"/>
      <c r="G145" s="14" t="n">
        <v>97.8587405191492</v>
      </c>
      <c r="H145" s="14" t="n">
        <v>29.6960516042396</v>
      </c>
      <c r="I145" s="15" t="n">
        <f aca="false">LOG(G145/H145,2)</f>
        <v>1.72042959221235</v>
      </c>
      <c r="J145" s="14" t="n">
        <v>189.780098940609</v>
      </c>
      <c r="K145" s="14" t="n">
        <v>10.9297078355753</v>
      </c>
      <c r="L145" s="15" t="n">
        <f aca="false">LOG(J145/K145,2)</f>
        <v>4.11800197218953</v>
      </c>
    </row>
    <row r="146" customFormat="false" ht="15" hidden="false" customHeight="false" outlineLevel="0" collapsed="false">
      <c r="A146" s="16"/>
      <c r="B146" s="12" t="s">
        <v>367</v>
      </c>
      <c r="C146" s="12"/>
      <c r="D146" s="12" t="s">
        <v>368</v>
      </c>
      <c r="E146" s="13" t="s">
        <v>369</v>
      </c>
      <c r="F146" s="12"/>
      <c r="G146" s="14" t="n">
        <v>29.7426495148393</v>
      </c>
      <c r="H146" s="14" t="n">
        <v>7.70630870026069</v>
      </c>
      <c r="I146" s="15" t="n">
        <f aca="false">LOG(G146/H146,2)</f>
        <v>1.94842128638815</v>
      </c>
      <c r="J146" s="14" t="n">
        <v>28.9646541346373</v>
      </c>
      <c r="K146" s="14" t="n">
        <v>9.3930298171344</v>
      </c>
      <c r="L146" s="15" t="n">
        <f aca="false">LOG(J146/K146,2)</f>
        <v>1.6246309439759</v>
      </c>
    </row>
    <row r="147" customFormat="false" ht="15" hidden="false" customHeight="false" outlineLevel="0" collapsed="false">
      <c r="A147" s="16"/>
      <c r="B147" s="22"/>
      <c r="C147" s="12"/>
      <c r="D147" s="12"/>
      <c r="E147" s="14"/>
      <c r="F147" s="12"/>
      <c r="G147" s="14"/>
      <c r="H147" s="14"/>
      <c r="I147" s="15"/>
      <c r="J147" s="14"/>
      <c r="K147" s="14"/>
      <c r="L147" s="15"/>
    </row>
    <row r="148" customFormat="false" ht="15" hidden="false" customHeight="false" outlineLevel="0" collapsed="false">
      <c r="A148" s="11" t="s">
        <v>370</v>
      </c>
      <c r="B148" s="12" t="s">
        <v>371</v>
      </c>
      <c r="C148" s="12" t="s">
        <v>372</v>
      </c>
      <c r="D148" s="12" t="s">
        <v>373</v>
      </c>
      <c r="E148" s="20"/>
      <c r="F148" s="12" t="s">
        <v>44</v>
      </c>
      <c r="G148" s="14" t="n">
        <v>106.088571553004</v>
      </c>
      <c r="H148" s="14" t="n">
        <v>115.59463050391</v>
      </c>
      <c r="I148" s="15" t="n">
        <f aca="false">LOG(G148/H148,2)</f>
        <v>-0.123805135100556</v>
      </c>
      <c r="J148" s="14" t="n">
        <v>105.981269045632</v>
      </c>
      <c r="K148" s="14" t="n">
        <v>113.558522243677</v>
      </c>
      <c r="L148" s="15" t="n">
        <f aca="false">LOG(J148/K148,2)</f>
        <v>-0.0996266724811469</v>
      </c>
    </row>
    <row r="149" customFormat="false" ht="15" hidden="false" customHeight="false" outlineLevel="0" collapsed="false">
      <c r="A149" s="16"/>
      <c r="B149" s="12"/>
      <c r="C149" s="12"/>
      <c r="D149" s="12"/>
      <c r="E149" s="20"/>
      <c r="F149" s="12"/>
      <c r="G149" s="14"/>
      <c r="H149" s="14"/>
      <c r="I149" s="15"/>
      <c r="J149" s="14"/>
      <c r="K149" s="14"/>
      <c r="L149" s="15"/>
    </row>
    <row r="150" customFormat="false" ht="15" hidden="false" customHeight="false" outlineLevel="0" collapsed="false">
      <c r="A150" s="11" t="s">
        <v>374</v>
      </c>
      <c r="B150" s="12" t="s">
        <v>283</v>
      </c>
      <c r="C150" s="12"/>
      <c r="D150" s="12" t="s">
        <v>375</v>
      </c>
      <c r="E150" s="13" t="s">
        <v>285</v>
      </c>
      <c r="F150" s="12" t="s">
        <v>286</v>
      </c>
      <c r="G150" s="14" t="n">
        <v>6.147542356</v>
      </c>
      <c r="H150" s="14" t="n">
        <v>8.913424665</v>
      </c>
      <c r="I150" s="15" t="n">
        <f aca="false">LOG(G150/H150,2)</f>
        <v>-0.535970072398753</v>
      </c>
      <c r="J150" s="14" t="n">
        <v>15.34279686</v>
      </c>
      <c r="K150" s="14" t="n">
        <v>15.17119472</v>
      </c>
      <c r="L150" s="15" t="n">
        <f aca="false">LOG(J150/K150,2)</f>
        <v>0.0162267965291405</v>
      </c>
    </row>
    <row r="151" customFormat="false" ht="15" hidden="false" customHeight="false" outlineLevel="0" collapsed="false">
      <c r="A151" s="16"/>
      <c r="B151" s="12"/>
      <c r="C151" s="12"/>
      <c r="D151" s="12"/>
      <c r="E151" s="20"/>
      <c r="F151" s="12"/>
      <c r="G151" s="14"/>
      <c r="H151" s="14"/>
      <c r="I151" s="15"/>
      <c r="J151" s="14"/>
      <c r="K151" s="14"/>
      <c r="L151" s="15"/>
    </row>
    <row r="152" customFormat="false" ht="15" hidden="false" customHeight="false" outlineLevel="0" collapsed="false">
      <c r="A152" s="16"/>
      <c r="B152" s="12"/>
      <c r="C152" s="12"/>
      <c r="D152" s="12"/>
      <c r="E152" s="20"/>
      <c r="F152" s="12"/>
      <c r="G152" s="14"/>
      <c r="H152" s="14"/>
      <c r="I152" s="15"/>
      <c r="J152" s="14"/>
      <c r="K152" s="14"/>
      <c r="L152" s="15"/>
    </row>
    <row r="153" customFormat="false" ht="15" hidden="false" customHeight="false" outlineLevel="0" collapsed="false">
      <c r="A153" s="16"/>
      <c r="B153" s="12"/>
      <c r="C153" s="12"/>
      <c r="D153" s="12"/>
      <c r="E153" s="20"/>
      <c r="F153" s="12"/>
      <c r="G153" s="14"/>
      <c r="H153" s="14"/>
      <c r="I153" s="15"/>
      <c r="J153" s="14"/>
      <c r="K153" s="14"/>
      <c r="L153" s="15"/>
    </row>
  </sheetData>
  <mergeCells count="1">
    <mergeCell ref="C2:F2"/>
  </mergeCells>
  <dataValidations count="1">
    <dataValidation allowBlank="true" errorStyle="stop" operator="between" prompt="&#10;我们提供的产品上不标明序列，所以您的每条引物必须有唯一对应的名称，以便于区分！" promptTitle="引物名称请务必填写！" showDropDown="false" showErrorMessage="true" showInputMessage="true" sqref="A45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5-10T08:03:44Z</dcterms:modified>
  <cp:revision>0</cp:revision>
  <dc:subject/>
  <dc:title/>
</cp:coreProperties>
</file>